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miano\Desktop\My Documents\Manuscripts\2020\Tspan2 PE2\Supplemental Tables\"/>
    </mc:Choice>
  </mc:AlternateContent>
  <bookViews>
    <workbookView xWindow="0" yWindow="0" windowWidth="28800" windowHeight="12300"/>
  </bookViews>
  <sheets>
    <sheet name="CRL1613_mouse_pegRNA_rep1_trunc" sheetId="1" r:id="rId1"/>
  </sheets>
  <definedNames>
    <definedName name="_xlnm._FilterDatabase" localSheetId="0" hidden="1">CRL1613_mouse_pegRNA_rep1_trunc!$L$4:$L$109</definedName>
  </definedNames>
  <calcPr calcId="162913"/>
</workbook>
</file>

<file path=xl/calcChain.xml><?xml version="1.0" encoding="utf-8"?>
<calcChain xmlns="http://schemas.openxmlformats.org/spreadsheetml/2006/main">
  <c r="Q22" i="1" l="1"/>
  <c r="Q23" i="1"/>
  <c r="Q24" i="1"/>
  <c r="Q25" i="1"/>
  <c r="Q26" i="1"/>
</calcChain>
</file>

<file path=xl/sharedStrings.xml><?xml version="1.0" encoding="utf-8"?>
<sst xmlns="http://schemas.openxmlformats.org/spreadsheetml/2006/main" count="1709" uniqueCount="642">
  <si>
    <t>chr</t>
  </si>
  <si>
    <t>start</t>
  </si>
  <si>
    <t>end</t>
  </si>
  <si>
    <t>summary</t>
  </si>
  <si>
    <t>reads</t>
  </si>
  <si>
    <t>strand</t>
  </si>
  <si>
    <t>alt_summary</t>
  </si>
  <si>
    <t>window_chr</t>
  </si>
  <si>
    <t>window_start</t>
  </si>
  <si>
    <t>window_end</t>
  </si>
  <si>
    <t>window_sequence</t>
  </si>
  <si>
    <t>offtarget_sequence</t>
  </si>
  <si>
    <t>distance</t>
  </si>
  <si>
    <t>length</t>
  </si>
  <si>
    <t>filename</t>
  </si>
  <si>
    <t>samples</t>
  </si>
  <si>
    <t>cells</t>
  </si>
  <si>
    <t>sample_cell_summary</t>
  </si>
  <si>
    <t>target</t>
  </si>
  <si>
    <t>realigned_target</t>
  </si>
  <si>
    <t>pval1</t>
  </si>
  <si>
    <t>pval2</t>
  </si>
  <si>
    <t>pval3</t>
  </si>
  <si>
    <t>pval4</t>
  </si>
  <si>
    <t>pval5</t>
  </si>
  <si>
    <t>pval6</t>
  </si>
  <si>
    <t>chr10</t>
  </si>
  <si>
    <t>chr10:63792071-63792094</t>
  </si>
  <si>
    <t>+</t>
  </si>
  <si>
    <t>chr10:[63792087,63792089)/.</t>
  </si>
  <si>
    <t>ATATCAGACAACAGTTACCTCAATTGGTTCCTGGATCACTAT</t>
  </si>
  <si>
    <t>CAGACAACAGTTACCTCAATTGG</t>
  </si>
  <si>
    <t>CRL1613_mouse_pegRNA_rep1_truncated.bam</t>
  </si>
  <si>
    <t>CRL1613_mouse_pegRNA_rep1_truncated</t>
  </si>
  <si>
    <t>CRL1613_mouse_pegRNA_rep1_truncated_CRL1613_mouse_pegRNA_rep1_truncated_chr10:63792071-63792094_6</t>
  </si>
  <si>
    <t>TAGAGGACTGTTACCTTAATNGG</t>
  </si>
  <si>
    <t>chr10:64595465-64595488</t>
  </si>
  <si>
    <t>-</t>
  </si>
  <si>
    <t>chr10:[64595471,64595473)/.</t>
  </si>
  <si>
    <t>TATTAAGGAACCTTGCCATTGAGGTAGCAGTCCCCCATGACC</t>
  </si>
  <si>
    <t>TGGGGGACTGCTACCTCAATGGC</t>
  </si>
  <si>
    <t>CRL1613_mouse_pegRNA_rep1_truncated_CRL1613_mouse_pegRNA_rep1_truncated_chr10:64595465-64595488_38</t>
  </si>
  <si>
    <t>chr11</t>
  </si>
  <si>
    <t>chr11:103204852-103204874</t>
  </si>
  <si>
    <t>chr11:[103204867,103204869)/.</t>
  </si>
  <si>
    <t>atttgaaaaggactgttacccaatgggtggatacttcattct</t>
  </si>
  <si>
    <t>AAAAGGACTGTTACCC-AATGGG</t>
  </si>
  <si>
    <t>CRL1613_mouse_pegRNA_rep1_truncated_CRL1613_mouse_pegRNA_rep1_truncated_chr11:103204852-103204874_48</t>
  </si>
  <si>
    <t>chr11:29491089-29491113</t>
  </si>
  <si>
    <t>chr11:[29491094,29491096)/.</t>
  </si>
  <si>
    <t>CTTCCCTTTCTTTAACCCAATAAGGTAAGAAGTTCTCTAATA</t>
  </si>
  <si>
    <t>TAGAGAACTTCTTACCTTATTGGG</t>
  </si>
  <si>
    <t>CRL1613_mouse_pegRNA_rep1_truncated_CRL1613_mouse_pegRNA_rep1_truncated_chr11:29491089-29491113_10</t>
  </si>
  <si>
    <t>TAGAGGACTG-TTACCTTAATNGG</t>
  </si>
  <si>
    <t>chr11:45467899-45467922</t>
  </si>
  <si>
    <t>chr11:[45467904,45467906)/.</t>
  </si>
  <si>
    <t>tgtggggaaaccctgctaattaaggttacagtctactatgac</t>
  </si>
  <si>
    <t>TAGTAGACTGTAACCTTAATTAG</t>
  </si>
  <si>
    <t>CRL1613_mouse_pegRNA_rep1_truncated_CRL1613_mouse_pegRNA_rep1_truncated_chr11:45467899-45467922_24</t>
  </si>
  <si>
    <t>chr11:71635556-71635579</t>
  </si>
  <si>
    <t>chr11:[71635572,71635574)/.</t>
  </si>
  <si>
    <t>gccaccaaagactcttaccttatttggcttcttcctcctcct</t>
  </si>
  <si>
    <t>CCAAAGACTCTTACCTTATTTGG</t>
  </si>
  <si>
    <t>CRL1613_mouse_pegRNA_rep1_truncated_CRL1613_mouse_pegRNA_rep1_truncated_chr11:71635556-71635579_6</t>
  </si>
  <si>
    <t>chr11:90386435-90386458</t>
  </si>
  <si>
    <t>chr11:[90386440,90386442)/.</t>
  </si>
  <si>
    <t>TGAACTCCAGGTTAACCTATTAAGGTAGGGGTTCTCTTCCTT</t>
  </si>
  <si>
    <t>AAGAGAACCCCTACCTTAATAGG</t>
  </si>
  <si>
    <t>CRL1613_mouse_pegRNA_rep1_truncated_CRL1613_mouse_pegRNA_rep1_truncated_chr11:90386435-90386458_16</t>
  </si>
  <si>
    <t>chr12</t>
  </si>
  <si>
    <t>chr12:10280317-10280340</t>
  </si>
  <si>
    <t>chr12:[10280322,10280324)/.</t>
  </si>
  <si>
    <t>gctacatAAATTCTACCTATTAAGGTAAACCTTCACTAGTTA</t>
  </si>
  <si>
    <t>TAGTGAAGGTTTACCTTAATAGG</t>
  </si>
  <si>
    <t>CRL1613_mouse_pegRNA_rep1_truncated_CRL1613_mouse_pegRNA_rep1_truncated_chr12:10280317-10280340_10</t>
  </si>
  <si>
    <t>chr12:18521921-18521944</t>
  </si>
  <si>
    <t>chr12:[18521926,18521929)/.</t>
  </si>
  <si>
    <t>ACAAGCTAAACCATGCCAATTAAGGTAACTGTTAGGGACAGAC</t>
  </si>
  <si>
    <t>TCCCTAACAGTTACCTTAATTGG</t>
  </si>
  <si>
    <t>CRL1613_mouse_pegRNA_rep1_truncated_CRL1613_mouse_pegRNA_rep1_truncated_chr12:18521921-18521944_44</t>
  </si>
  <si>
    <t>chr12:18617587-18617610</t>
  </si>
  <si>
    <t>chr12:[18617592,18617594)/.</t>
  </si>
  <si>
    <t>ACAAGCTAAACCATGCCAATTAAGGTAACTGTTAGGAACATA</t>
  </si>
  <si>
    <t>TTCCTAACAGTTACCTTAATTGG</t>
  </si>
  <si>
    <t>CRL1613_mouse_pegRNA_rep1_truncated_CRL1613_mouse_pegRNA_rep1_truncated_chr12:18617587-18617610_18</t>
  </si>
  <si>
    <t>chr12:18861467-18861490</t>
  </si>
  <si>
    <t>chr12:[18861472,18861474)/.</t>
  </si>
  <si>
    <t>ACAAGATAAACCTTGCCAATTAAGGTAACTGTTAGGGACAGA</t>
  </si>
  <si>
    <t>CRL1613_mouse_pegRNA_rep1_truncated_CRL1613_mouse_pegRNA_rep1_truncated_chr12:18861467-18861490_16</t>
  </si>
  <si>
    <t>chr12:19063743-19063766</t>
  </si>
  <si>
    <t>chr12:[19063748,19063750)/.</t>
  </si>
  <si>
    <t>ACAAGCTAAACCATGCCAATTAAGGTAACTGTTAGGGACAGA</t>
  </si>
  <si>
    <t>CRL1613_mouse_pegRNA_rep1_truncated_CRL1613_mouse_pegRNA_rep1_truncated_chr12:19063743-19063766_50</t>
  </si>
  <si>
    <t>chr12:19184032-19184055</t>
  </si>
  <si>
    <t>chr12:[19184037,19184039)/.</t>
  </si>
  <si>
    <t>CRL1613_mouse_pegRNA_rep1_truncated_CRL1613_mouse_pegRNA_rep1_truncated_chr12:19184032-19184055_28</t>
  </si>
  <si>
    <t>chr12:19962437-19962460</t>
  </si>
  <si>
    <t>chr12:[19962442,19962445)/.</t>
  </si>
  <si>
    <t>CRL1613_mouse_pegRNA_rep1_truncated_CRL1613_mouse_pegRNA_rep1_truncated_chr12:19962437-19962460_36</t>
  </si>
  <si>
    <t>chr12:20204717-20204740</t>
  </si>
  <si>
    <t>chr12:[20204722,20204724)/.</t>
  </si>
  <si>
    <t>CRL1613_mouse_pegRNA_rep1_truncated_CRL1613_mouse_pegRNA_rep1_truncated_chr12:20204717-20204740_46</t>
  </si>
  <si>
    <t>chr12:20424175-20424198</t>
  </si>
  <si>
    <t>chr12:[20424180,20424182)/.</t>
  </si>
  <si>
    <t>ACAAGCTAAACCATGGCAATTAAGGTAACAGTTAGGAACAGA</t>
  </si>
  <si>
    <t>TTCCTAACTGTTACCTTAATTGC</t>
  </si>
  <si>
    <t>CRL1613_mouse_pegRNA_rep1_truncated_CRL1613_mouse_pegRNA_rep1_truncated_chr12:20424175-20424198_32</t>
  </si>
  <si>
    <t>chr12:20622660-20622683</t>
  </si>
  <si>
    <t>chr12:[20622665,20622667)/.</t>
  </si>
  <si>
    <t>CRL1613_mouse_pegRNA_rep1_truncated_CRL1613_mouse_pegRNA_rep1_truncated_chr12:20622660-20622683_58</t>
  </si>
  <si>
    <t>chr12:20917659-20917682</t>
  </si>
  <si>
    <t>chr12:[20917675,20917677)/.</t>
  </si>
  <si>
    <t>TCTGTTCCTAACAGTTACCTTAATTGGCATGGTTTAGCTTGT</t>
  </si>
  <si>
    <t>CRL1613_mouse_pegRNA_rep1_truncated_CRL1613_mouse_pegRNA_rep1_truncated_chr12:20917659-20917682_8</t>
  </si>
  <si>
    <t>chr12:21001145-21001168</t>
  </si>
  <si>
    <t>chr12:[21001150,21001152)/.</t>
  </si>
  <si>
    <t>ACAAGCTAAACCACGCCAATTAAGGTAACTGTTAGGAACAGA</t>
  </si>
  <si>
    <t>CRL1613_mouse_pegRNA_rep1_truncated_CRL1613_mouse_pegRNA_rep1_truncated_chr12:21001145-21001168_12</t>
  </si>
  <si>
    <t>chr12:21158844-21158867</t>
  </si>
  <si>
    <t>chr12:[21158860,21158862)/.</t>
  </si>
  <si>
    <t>TCTGTCCTTAACAGTTACCTTAATTGGCATGGTTAAGCTTGT</t>
  </si>
  <si>
    <t>TCCTTAACAGTTACCTTAATTGG</t>
  </si>
  <si>
    <t>CRL1613_mouse_pegRNA_rep1_truncated_CRL1613_mouse_pegRNA_rep1_truncated_chr12:21158844-21158867_16</t>
  </si>
  <si>
    <t>chr12:22898587-22898610</t>
  </si>
  <si>
    <t>chr12:[22898603,22898605)/.</t>
  </si>
  <si>
    <t>TCTGTCCCTAACAGTTACCTTAATTGGCATGGTTTAGCTTGT</t>
  </si>
  <si>
    <t>CRL1613_mouse_pegRNA_rep1_truncated_CRL1613_mouse_pegRNA_rep1_truncated_chr12:22898587-22898610_10</t>
  </si>
  <si>
    <t>chr12:39021742-39021765</t>
  </si>
  <si>
    <t>chr12:[39021758,39021760)/.</t>
  </si>
  <si>
    <t>GAGGGGGGTGACTGAGACCTTAATTGGAAAGGAGTCCATACT</t>
  </si>
  <si>
    <t>GGGGTGACTGAGACCTTAATTGG</t>
  </si>
  <si>
    <t>CRL1613_mouse_pegRNA_rep1_truncated_CRL1613_mouse_pegRNA_rep1_truncated_chr12:39021742-39021765_8</t>
  </si>
  <si>
    <t>chr12:40528154-40528177</t>
  </si>
  <si>
    <t>chr12:[40528170,40528172)/.</t>
  </si>
  <si>
    <t>GGATTCCAGGACTGTATCCTCAATGAGCCAAAGTGGATTCAA</t>
  </si>
  <si>
    <t>TCCAGGACTGTATCCTCAATGAG</t>
  </si>
  <si>
    <t>CRL1613_mouse_pegRNA_rep1_truncated_CRL1613_mouse_pegRNA_rep1_truncated_chr12:40528154-40528177_8</t>
  </si>
  <si>
    <t>chr12:91569586-91569609</t>
  </si>
  <si>
    <t>chr12:[91569590,91569598)/.</t>
  </si>
  <si>
    <t>ctCCTCAACTGTATCCTCTATTAAGGTTACAGTCCTCTATTTTATAGA</t>
  </si>
  <si>
    <t>TAGAGGACTGTAACCTTAATAGA</t>
  </si>
  <si>
    <t>CRL1613_mouse_pegRNA_rep1_truncated_CRL1613_mouse_pegRNA_rep1_truncated_chr12:91569586-91569609_32</t>
  </si>
  <si>
    <t>chr13</t>
  </si>
  <si>
    <t>chr13:105567774-105567796</t>
  </si>
  <si>
    <t>chr13:[105567787,105567791)/.</t>
  </si>
  <si>
    <t>ACATTTTTATAGGACTGTACCTTAATGAGATGCTATGTTTGGGT</t>
  </si>
  <si>
    <t>TATAGGACTGT-ACCTTAATGAG</t>
  </si>
  <si>
    <t>CRL1613_mouse_pegRNA_rep1_truncated_CRL1613_mouse_pegRNA_rep1_truncated_chr13:105567774-105567796_14</t>
  </si>
  <si>
    <t>chr13:109422033-109422056</t>
  </si>
  <si>
    <t>chr13:[109422038,109422040)/.</t>
  </si>
  <si>
    <t>cccaagaggactaagccaATTATGGTGACTGTCCTATGTATC</t>
  </si>
  <si>
    <t>CATAGGACAGTCACCATAATTGG</t>
  </si>
  <si>
    <t>CRL1613_mouse_pegRNA_rep1_truncated_CRL1613_mouse_pegRNA_rep1_truncated_chr13:109422033-109422056_22</t>
  </si>
  <si>
    <t>chr13:118021773-118021796</t>
  </si>
  <si>
    <t>chr13:[118021789,118021791)/.</t>
  </si>
  <si>
    <t>tgggattaggactggtaccttaatgggcccgtgctgagtcat</t>
  </si>
  <si>
    <t>ATTAGGACTGGTACCTTAATGGG</t>
  </si>
  <si>
    <t>CRL1613_mouse_pegRNA_rep1_truncated_CRL1613_mouse_pegRNA_rep1_truncated_chr13:118021773-118021796_142</t>
  </si>
  <si>
    <t>chr13:17697934-17697957</t>
  </si>
  <si>
    <t>chr13:[17697939,17697941)/.</t>
  </si>
  <si>
    <t>gataacatcatgtgacccattaaggtattagtccacttagga</t>
  </si>
  <si>
    <t>AAGTGGACTAATACCTTAATGGG</t>
  </si>
  <si>
    <t>CRL1613_mouse_pegRNA_rep1_truncated_CRL1613_mouse_pegRNA_rep1_truncated_chr13:17697934-17697957_181</t>
  </si>
  <si>
    <t>chr13:27588947-27588970</t>
  </si>
  <si>
    <t>chr13:[27588963,27588965)/.</t>
  </si>
  <si>
    <t>tatgaagaagaatattgccttattgggcatcactgggagggg</t>
  </si>
  <si>
    <t>AAGAAGAATATTGCCTTATTGGG</t>
  </si>
  <si>
    <t>CRL1613_mouse_pegRNA_rep1_truncated_CRL1613_mouse_pegRNA_rep1_truncated_chr13:27588947-27588970_26</t>
  </si>
  <si>
    <t>chr13:42543517-42543539</t>
  </si>
  <si>
    <t>chr13:[42543522,42543524)/.</t>
  </si>
  <si>
    <t>agaactaaaactcaacccattaagtaaaagtcccctctatcc</t>
  </si>
  <si>
    <t>GAGGGGACTTTTAC-TTAATGGG</t>
  </si>
  <si>
    <t>CRL1613_mouse_pegRNA_rep1_truncated_CRL1613_mouse_pegRNA_rep1_truncated_chr13:42543517-42543539_44</t>
  </si>
  <si>
    <t>chr13:48824619-48824642</t>
  </si>
  <si>
    <t>chr13:[48824624,48824626)/.</t>
  </si>
  <si>
    <t>ggacaaagcctaggacccattaaggtatcagactccaggctc</t>
  </si>
  <si>
    <t>CTGGAGTCTGATACCTTAATGGG</t>
  </si>
  <si>
    <t>CRL1613_mouse_pegRNA_rep1_truncated_CRL1613_mouse_pegRNA_rep1_truncated_chr13:48824619-48824642_28</t>
  </si>
  <si>
    <t>chr13:59831983-59832006</t>
  </si>
  <si>
    <t>chr13:[59831988,59831990)/.</t>
  </si>
  <si>
    <t>cTCAAATCCTTTCTTCCCATTGAGATATCTGTCTCCTAACAC</t>
  </si>
  <si>
    <t>TAGGAGACAGATATCTCAATGGG</t>
  </si>
  <si>
    <t>CRL1613_mouse_pegRNA_rep1_truncated_CRL1613_mouse_pegRNA_rep1_truncated_chr13:59831983-59832006_14</t>
  </si>
  <si>
    <t>chr13:67280217-67280240</t>
  </si>
  <si>
    <t>chr13:[67280231,67280233)/.</t>
  </si>
  <si>
    <t>TTTGCTAAGTGTGCTGTTACCTTAAAGGAACCCCGTGCAAGG</t>
  </si>
  <si>
    <t>AAGTGTGCTGTTACCTTAAAGGA</t>
  </si>
  <si>
    <t>CRL1613_mouse_pegRNA_rep1_truncated_CRL1613_mouse_pegRNA_rep1_truncated_chr13:67280217-67280240_38</t>
  </si>
  <si>
    <t>chr13:70990670-70990693</t>
  </si>
  <si>
    <t>chr13:[70990675,70990677)/.</t>
  </si>
  <si>
    <t>CCACTCACAATTATACCTATTAATGGGACAGACCTTTGAGAC</t>
  </si>
  <si>
    <t>CAAAGGTCTGTCCCATTAATAGG</t>
  </si>
  <si>
    <t>CRL1613_mouse_pegRNA_rep1_truncated_CRL1613_mouse_pegRNA_rep1_truncated_chr13:70990670-70990693_8</t>
  </si>
  <si>
    <t>chr13:93544642-93544665</t>
  </si>
  <si>
    <t>chr13:[93544647,93544649)/.</t>
  </si>
  <si>
    <t>aggaggaggaagtagccaaataagggaacagacctaaattgc</t>
  </si>
  <si>
    <t>TTTAGGTCTGTTCCCTTATTTGG</t>
  </si>
  <si>
    <t>CRL1613_mouse_pegRNA_rep1_truncated_CRL1613_mouse_pegRNA_rep1_truncated_chr13:93544642-93544665_10</t>
  </si>
  <si>
    <t>chr14</t>
  </si>
  <si>
    <t>chr14:114988660-114988683</t>
  </si>
  <si>
    <t>chr14:[114988665,114988667)/.</t>
  </si>
  <si>
    <t>tgaagactctttctgccaaataaggtaacattctttatttcc</t>
  </si>
  <si>
    <t>ATAAAGAATGTTACCTTATTTGG</t>
  </si>
  <si>
    <t>CRL1613_mouse_pegRNA_rep1_truncated_CRL1613_mouse_pegRNA_rep1_truncated_chr14:114988660-114988683_28</t>
  </si>
  <si>
    <t>chr14:58234729-58234752</t>
  </si>
  <si>
    <t>chr14:[58234734,58234736)/.</t>
  </si>
  <si>
    <t>acacaagaagtttgaccaattaaggtaacatgaaactttgca</t>
  </si>
  <si>
    <t>AAGTTTCATGTTACCTTAATTGG</t>
  </si>
  <si>
    <t>CRL1613_mouse_pegRNA_rep1_truncated_CRL1613_mouse_pegRNA_rep1_truncated_chr14:58234729-58234752_26</t>
  </si>
  <si>
    <t>chr14:65415589-65415612</t>
  </si>
  <si>
    <t>chr14:[65415594,65415596)/.</t>
  </si>
  <si>
    <t>GTTGAGatttattgccttattattgtaatagtctcctaatta</t>
  </si>
  <si>
    <t>TAGGAGACTATTACAATAATAAG</t>
  </si>
  <si>
    <t>CRL1613_mouse_pegRNA_rep1_truncated_CRL1613_mouse_pegRNA_rep1_truncated_chr14:65415589-65415612_20</t>
  </si>
  <si>
    <t>chr15</t>
  </si>
  <si>
    <t>chr15:33428763-33428786</t>
  </si>
  <si>
    <t>chr15:[33428769,33428771)/.</t>
  </si>
  <si>
    <t>taatggttgcagcctagagaactgcttgccaaatgggctgca</t>
  </si>
  <si>
    <t>TAGAGAACTGCTTGCCAAATGGG</t>
  </si>
  <si>
    <t>CRL1613_mouse_pegRNA_rep1_truncated_CRL1613_mouse_pegRNA_rep1_truncated_chr15:33428763-33428786_10</t>
  </si>
  <si>
    <t>chr15:95980627-95980650</t>
  </si>
  <si>
    <t>chr15:[95980632,95980634)/.</t>
  </si>
  <si>
    <t>ccacttaaaagcagccccattaaggtaacagcagatttttct</t>
  </si>
  <si>
    <t>AAATCTGCTGTTACCTTAATGGG</t>
  </si>
  <si>
    <t>CRL1613_mouse_pegRNA_rep1_truncated_CRL1613_mouse_pegRNA_rep1_truncated_chr15:95980627-95980650_6</t>
  </si>
  <si>
    <t>chr15:9704759-9704782</t>
  </si>
  <si>
    <t>chr15:[9704770,9704773)/.</t>
  </si>
  <si>
    <t>TAGGCACATAAGTAAACTGTTACCTTAAAGGAGCCTTGGCACC</t>
  </si>
  <si>
    <t>AAGTAAACTGTTACCTTAAAGGA</t>
  </si>
  <si>
    <t>CRL1613_mouse_pegRNA_rep1_truncated_CRL1613_mouse_pegRNA_rep1_truncated_chr15:9704759-9704782_20</t>
  </si>
  <si>
    <t>chr16</t>
  </si>
  <si>
    <t>chr16:59223157-59223179</t>
  </si>
  <si>
    <t>chr16:[59223162,59223164)/.</t>
  </si>
  <si>
    <t>gaggaacaattcatacccatcaaggtaaagtcctccaagagg</t>
  </si>
  <si>
    <t>TGGAGGACT-TTACCTTGATGGG</t>
  </si>
  <si>
    <t>CRL1613_mouse_pegRNA_rep1_truncated_CRL1613_mouse_pegRNA_rep1_truncated_chr16:59223157-59223179_14</t>
  </si>
  <si>
    <t>chr17</t>
  </si>
  <si>
    <t>chr17:13004458-13004481</t>
  </si>
  <si>
    <t>chr17:[13004463,13004466)/.</t>
  </si>
  <si>
    <t>GAACTGAATAGCCTGCCCCTTAAGGTAACAGTGTTAGACCACC</t>
  </si>
  <si>
    <t>TCTAACACTGTTACCTTAAGGGG</t>
  </si>
  <si>
    <t>CRL1613_mouse_pegRNA_rep1_truncated_CRL1613_mouse_pegRNA_rep1_truncated_chr17:13004458-13004481_30</t>
  </si>
  <si>
    <t>chr17:17207118-17207141</t>
  </si>
  <si>
    <t>chr17:[17207134,17207136)/.</t>
  </si>
  <si>
    <t>acattggtggactgtaaccttaataagcagagtttccccacT</t>
  </si>
  <si>
    <t>TGGTGGACTGTAACCTTAATAAG</t>
  </si>
  <si>
    <t>CRL1613_mouse_pegRNA_rep1_truncated_CRL1613_mouse_pegRNA_rep1_truncated_chr17:17207118-17207141_8</t>
  </si>
  <si>
    <t>chr17:45891844-45891867</t>
  </si>
  <si>
    <t>chr17:[45891849,45891851)/.</t>
  </si>
  <si>
    <t>atcactgCCATGGAGCCTATTAAGGTAACACTTAAATTAGCC</t>
  </si>
  <si>
    <t>AATTTAAGTGTTACCTTAATAGG</t>
  </si>
  <si>
    <t>CRL1613_mouse_pegRNA_rep1_truncated_CRL1613_mouse_pegRNA_rep1_truncated_chr17:45891844-45891867_10</t>
  </si>
  <si>
    <t>chr17:67807958-67807981</t>
  </si>
  <si>
    <t>chr17:[67807970,67807974)/.</t>
  </si>
  <si>
    <t>CCTCCGTGTATAGGACCGTTACCTTAAGGTTACCTATGTCTGCT</t>
  </si>
  <si>
    <t>TATAGGACCGTTACCTTAAGGTT</t>
  </si>
  <si>
    <t>CRL1613_mouse_pegRNA_rep1_truncated_CRL1613_mouse_pegRNA_rep1_truncated_chr17:67807958-67807981_14</t>
  </si>
  <si>
    <t>chr17:77995238-77995261</t>
  </si>
  <si>
    <t>chr17:[77995254,77995256)/.</t>
  </si>
  <si>
    <t>ACAGTAGAGCTGTGTTATATTAATGGGTTAGTGGACCAATTC</t>
  </si>
  <si>
    <t>TAGAGCTGTGTTATATTAATGGG</t>
  </si>
  <si>
    <t>CRL1613_mouse_pegRNA_rep1_truncated_CRL1613_mouse_pegRNA_rep1_truncated_chr17:77995238-77995261_6</t>
  </si>
  <si>
    <t>chr18</t>
  </si>
  <si>
    <t>chr18:14036797-14036820</t>
  </si>
  <si>
    <t>chr18:[14036813,14036815)/.</t>
  </si>
  <si>
    <t>GCTAAAGAGTCCTTAAACCTTAATAGGCCGAATAGTTATTGA</t>
  </si>
  <si>
    <t>AAGAGTCCTTAAACCTTAATAGG</t>
  </si>
  <si>
    <t>CRL1613_mouse_pegRNA_rep1_truncated_CRL1613_mouse_pegRNA_rep1_truncated_chr18:14036797-14036820_8</t>
  </si>
  <si>
    <t>chr18:25710504-25710527</t>
  </si>
  <si>
    <t>chr18:[25710518,25710521)/.</t>
  </si>
  <si>
    <t>GTGTGCTAGTGCTCGGTCATCTTAATAGGCAGGGTGAGTGTAC</t>
  </si>
  <si>
    <t>TAGTGCTCGGTCATCTTAATAGG</t>
  </si>
  <si>
    <t>CRL1613_mouse_pegRNA_rep1_truncated_CRL1613_mouse_pegRNA_rep1_truncated_chr18:25710504-25710527_8</t>
  </si>
  <si>
    <t>chr18:28065882-28065905</t>
  </si>
  <si>
    <t>chr18:[28065887,28065889)/.</t>
  </si>
  <si>
    <t>CAGACTCATTTCTTCCCCATTAAGGTAATATTCAATTGGACT</t>
  </si>
  <si>
    <t>CAATTGAATATTACCTTAATGGG</t>
  </si>
  <si>
    <t>CRL1613_mouse_pegRNA_rep1_truncated_CRL1613_mouse_pegRNA_rep1_truncated_chr18:28065882-28065905_8</t>
  </si>
  <si>
    <t>chr18:53453926-53453948</t>
  </si>
  <si>
    <t>chr18:[53453941,53453943)/.</t>
  </si>
  <si>
    <t>gcccctagagaactattactaaataggtccacttctcctata</t>
  </si>
  <si>
    <t>TAGAGAACTATTAC-TAAATAGG</t>
  </si>
  <si>
    <t>CRL1613_mouse_pegRNA_rep1_truncated_CRL1613_mouse_pegRNA_rep1_truncated_chr18:53453926-53453948_6</t>
  </si>
  <si>
    <t>chr18:68142792-68142815</t>
  </si>
  <si>
    <t>chr18:[68142798,68142803)/.</t>
  </si>
  <si>
    <t>aaggtcaagtcatatccattaaagtaacagttctctgagactgta</t>
  </si>
  <si>
    <t>CAGAGAACTGTTACTTTAATGGA</t>
  </si>
  <si>
    <t>CRL1613_mouse_pegRNA_rep1_truncated_CRL1613_mouse_pegRNA_rep1_truncated_chr18:68142792-68142815_13</t>
  </si>
  <si>
    <t>chr18:84804115-84804138</t>
  </si>
  <si>
    <t>chr18:[84804118,84804120)/.</t>
  </si>
  <si>
    <t>AGACTATAATACAGATACCAACTAAGGCATCTGTCCTCTACA</t>
  </si>
  <si>
    <t>TAGAGGACAGATGCCTTAGTTGG</t>
  </si>
  <si>
    <t>CRL1613_mouse_pegRNA_rep1_truncated_CRL1613_mouse_pegRNA_rep1_truncated_chr18:84804115-84804138_22</t>
  </si>
  <si>
    <t>chr19</t>
  </si>
  <si>
    <t>chr19:23696386-23696409</t>
  </si>
  <si>
    <t>chr19:[23696402,23696404)/.</t>
  </si>
  <si>
    <t>AAGATAGAGAACTGATACTTTAATAAGTGTTTCAGTATCTAC</t>
  </si>
  <si>
    <t>TAGAGAACTGATACTTTAATAAG</t>
  </si>
  <si>
    <t>CRL1613_mouse_pegRNA_rep1_truncated_CRL1613_mouse_pegRNA_rep1_truncated_chr19:23696386-23696409_10</t>
  </si>
  <si>
    <t>chr19:53282490-53282512</t>
  </si>
  <si>
    <t>chr19:[53282505,53282507)/.</t>
  </si>
  <si>
    <t>AACAGTAGAGGATACTATCTTAATGGGTTGTCAGGACAGCAA</t>
  </si>
  <si>
    <t>TAGAGGA-TACTATCTTAATGGG</t>
  </si>
  <si>
    <t>CRL1613_mouse_pegRNA_rep1_truncated_CRL1613_mouse_pegRNA_rep1_truncated_chr19:53282490-53282512_10</t>
  </si>
  <si>
    <t>chr1</t>
  </si>
  <si>
    <t>chr1:122262839-122262862</t>
  </si>
  <si>
    <t>chr1:[122262844,122262846)/.</t>
  </si>
  <si>
    <t>acttcaagcaccggcccaaataaggtgacagtcagtcataac</t>
  </si>
  <si>
    <t>TGACTGACTGTCACCTTATTTGG</t>
  </si>
  <si>
    <t>CRL1613_mouse_pegRNA_rep1_truncated_CRL1613_mouse_pegRNA_rep1_truncated_chr1:122262839-122262862_14</t>
  </si>
  <si>
    <t>chr1:128422253-128422276</t>
  </si>
  <si>
    <t>chr1:[128422258,128422260)/.</t>
  </si>
  <si>
    <t>TGAGAAGGGCTTTACCCAATTAAGGTAAAGTTCTTGTGAGAG</t>
  </si>
  <si>
    <t>CACAAGAACTTTACCTTAATTGG</t>
  </si>
  <si>
    <t>CRL1613_mouse_pegRNA_rep1_truncated_CRL1613_mouse_pegRNA_rep1_truncated_chr1:128422253-128422276_52</t>
  </si>
  <si>
    <t>chr1:20653600-20653623</t>
  </si>
  <si>
    <t>chr1:[20653607,20653611)/.</t>
  </si>
  <si>
    <t>TGTAAAAGAACATAACCTATAGGTAACAGTCCTCTAGTGCCATT</t>
  </si>
  <si>
    <t>TAGAGGACTGTTACCTATAGGTT</t>
  </si>
  <si>
    <t>CRL1613_mouse_pegRNA_rep1_truncated_CRL1613_mouse_pegRNA_rep1_truncated_chr1:20653600-20653623_296</t>
  </si>
  <si>
    <t>chr1:24944807-24944830</t>
  </si>
  <si>
    <t>chr1:[24944823,24944825)/.</t>
  </si>
  <si>
    <t>gccaccaaggtctgttaccttatttggccacttcctcctttt</t>
  </si>
  <si>
    <t>CCAAGGTCTGTTACCTTATTTGG</t>
  </si>
  <si>
    <t>CRL1613_mouse_pegRNA_rep1_truncated_CRL1613_mouse_pegRNA_rep1_truncated_chr1:24944807-24944830_8</t>
  </si>
  <si>
    <t>chr1:64008834-64008857</t>
  </si>
  <si>
    <t>chr1:[64008838,64008841)/.</t>
  </si>
  <si>
    <t>TGGGACACAGATGCTCCCCATTAAGGTGACAGACCTTGTGACA</t>
  </si>
  <si>
    <t>ACAAGGTCTGTCACCTTAATGGG</t>
  </si>
  <si>
    <t>CRL1613_mouse_pegRNA_rep1_truncated_CRL1613_mouse_pegRNA_rep1_truncated_chr1:64008834-64008857_30</t>
  </si>
  <si>
    <t>chr1:91316819-91316842</t>
  </si>
  <si>
    <t>chr1:[91316833,91316837)/.</t>
  </si>
  <si>
    <t>GTCCTTTAGTGGACTGATACCTTAGGGGCTGAGATTCCCTCAGG</t>
  </si>
  <si>
    <t>TAGTGGACTGATACCTTAGGGGC</t>
  </si>
  <si>
    <t>CRL1613_mouse_pegRNA_rep1_truncated_CRL1613_mouse_pegRNA_rep1_truncated_chr1:91316819-91316842_26</t>
  </si>
  <si>
    <t>chr1:98915540-98915563</t>
  </si>
  <si>
    <t>chr1:[98915545,98915547)/.</t>
  </si>
  <si>
    <t>AACATATCACTACAACCAAATAAGGTAACAGTCATTGGGGAG</t>
  </si>
  <si>
    <t>CCAATGACTGTTACCTTATTTGG</t>
  </si>
  <si>
    <t>CRL1613_mouse_pegRNA_rep1_truncated_CRL1613_mouse_pegRNA_rep1_truncated_chr1:98915540-98915563_152</t>
  </si>
  <si>
    <t>chr2</t>
  </si>
  <si>
    <t>chr2:102125571-102125594</t>
  </si>
  <si>
    <t>chr2:[102125587,102125589)/.</t>
  </si>
  <si>
    <t>TCCATAGGGAACTGTTATCTTAAAagggaggaagggagggaa</t>
  </si>
  <si>
    <t>TAGGGAACTGTTATCTTAAAAGG</t>
  </si>
  <si>
    <t>CRL1613_mouse_pegRNA_rep1_truncated_CRL1613_mouse_pegRNA_rep1_truncated_chr2:102125571-102125594_6</t>
  </si>
  <si>
    <t>chr2:130876117-130876140</t>
  </si>
  <si>
    <t>chr2:[130876133,130876135)/.</t>
  </si>
  <si>
    <t>AGGAAAGAAAACTGTGCCCTTAATAAGCAGCTACATCTCCGA</t>
  </si>
  <si>
    <t>AAGAAAACTGTGCCCTTAATAAG</t>
  </si>
  <si>
    <t>CRL1613_mouse_pegRNA_rep1_truncated_CRL1613_mouse_pegRNA_rep1_truncated_chr2:130876117-130876140_12</t>
  </si>
  <si>
    <t>chr2:14575399-14575422</t>
  </si>
  <si>
    <t>chr2:[14575405,14575410)/.</t>
  </si>
  <si>
    <t>tgtgtccttggaatcctattaaggtaatagtatagcaggagcaat</t>
  </si>
  <si>
    <t>TGCTATACTATTACCTTAATAGG</t>
  </si>
  <si>
    <t>CRL1613_mouse_pegRNA_rep1_truncated_CRL1613_mouse_pegRNA_rep1_truncated_chr2:14575399-14575422_11</t>
  </si>
  <si>
    <t>chr2:178373854-178373877</t>
  </si>
  <si>
    <t>chr2:[178373870,178373872)/.</t>
  </si>
  <si>
    <t>ttaatagggaagaggaaccttaatggggttgcctctataaga</t>
  </si>
  <si>
    <t>TAGGGAAGAGGAACCTTAATGGG</t>
  </si>
  <si>
    <t>CRL1613_mouse_pegRNA_rep1_truncated_CRL1613_mouse_pegRNA_rep1_truncated_chr2:178373854-178373877_46</t>
  </si>
  <si>
    <t>chr2:181636302-181636325</t>
  </si>
  <si>
    <t>chr2:[181636307,181636309)/.</t>
  </si>
  <si>
    <t>ATCCTACAATAGCTGCCAAATAAGGTAACAGGTAGCTTCAGT</t>
  </si>
  <si>
    <t>AAGCTACCTGTTACCTTATTTGG</t>
  </si>
  <si>
    <t>CRL1613_mouse_pegRNA_rep1_truncated_CRL1613_mouse_pegRNA_rep1_truncated_chr2:181636302-181636325_12</t>
  </si>
  <si>
    <t>chr2:4741794-4741817</t>
  </si>
  <si>
    <t>chr2:[4741799,4741801)/.</t>
  </si>
  <si>
    <t>GAAAAAAAATTTCTACCAATTAAGGTATTTTTCTTCTCATTA</t>
  </si>
  <si>
    <t>GAGAAGAAAAATACCTTAATTGG</t>
  </si>
  <si>
    <t>CRL1613_mouse_pegRNA_rep1_truncated_CRL1613_mouse_pegRNA_rep1_truncated_chr2:4741794-4741817_6</t>
  </si>
  <si>
    <t>chr2:50861477-50861499</t>
  </si>
  <si>
    <t>chr2:[50861482,50861484)/.</t>
  </si>
  <si>
    <t>ttcccctttctaaatcccattaagtaacattcctaaagctaa</t>
  </si>
  <si>
    <t>TTTAGGAATGTTAC-TTAATGGG</t>
  </si>
  <si>
    <t>CRL1613_mouse_pegRNA_rep1_truncated_CRL1613_mouse_pegRNA_rep1_truncated_chr2:50861477-50861499_174</t>
  </si>
  <si>
    <t>chr2:59380468-59380491</t>
  </si>
  <si>
    <t>chr2:[59380484,59380486)/.</t>
  </si>
  <si>
    <t>tcacttaagaactgttaaattaatgggacaaaaaccatgagg</t>
  </si>
  <si>
    <t>TTAAGAACTGTTAAATTAATGGG</t>
  </si>
  <si>
    <t>CRL1613_mouse_pegRNA_rep1_truncated_CRL1613_mouse_pegRNA_rep1_truncated_chr2:59380468-59380491_10</t>
  </si>
  <si>
    <t>chr3</t>
  </si>
  <si>
    <t>chr3:102734426-102734449</t>
  </si>
  <si>
    <t>chr3:[102734430,102734440)/.</t>
  </si>
  <si>
    <t>CTACTCCCAGTTCTTGCCTATTAAGGTAACAGTCCTCTAGGAACGCAGCG</t>
  </si>
  <si>
    <t>TAGAGGACTGTTACCTTAATAGG</t>
  </si>
  <si>
    <t>CRL1613_mouse_pegRNA_rep1_truncated_CRL1613_mouse_pegRNA_rep1_truncated_chr3:102734426-102734449_2034</t>
  </si>
  <si>
    <t>chr3:140446284-140446307</t>
  </si>
  <si>
    <t>chr3:[140446300,140446302)/.</t>
  </si>
  <si>
    <t>gctgcatcatcctgttaccttaattggcaactggagaagatt</t>
  </si>
  <si>
    <t>CATCATCCTGTTACCTTAATTGG</t>
  </si>
  <si>
    <t>CRL1613_mouse_pegRNA_rep1_truncated_CRL1613_mouse_pegRNA_rep1_truncated_chr3:140446284-140446307_52</t>
  </si>
  <si>
    <t>chr3:156268198-156268221</t>
  </si>
  <si>
    <t>chr3:[156268214,156268216)/.</t>
  </si>
  <si>
    <t>TGGGCTGATGACTGTCTCCTTAATGGGTCATTAGACTGTAGA</t>
  </si>
  <si>
    <t>CTGATGACTGTCTCCTTAATGGG</t>
  </si>
  <si>
    <t>CRL1613_mouse_pegRNA_rep1_truncated_CRL1613_mouse_pegRNA_rep1_truncated_chr3:156268198-156268221_28</t>
  </si>
  <si>
    <t>chr3:34515235-34515258</t>
  </si>
  <si>
    <t>chr3:[34515246,34515248)/.</t>
  </si>
  <si>
    <t>ttccctcggtggtggactgttacctggaagtgtaaggtgaca</t>
  </si>
  <si>
    <t>TGGTGGACTGTTACCTGGAAGTG</t>
  </si>
  <si>
    <t>CRL1613_mouse_pegRNA_rep1_truncated_CRL1613_mouse_pegRNA_rep1_truncated_chr3:34515235-34515258_20</t>
  </si>
  <si>
    <t>chr3:38036511-38036534</t>
  </si>
  <si>
    <t>chr3:[38036523,38036528)/.</t>
  </si>
  <si>
    <t>TGAGGTGTCAGAGCACTGTTACCTTAAGGGTACATTTCATAAAAA</t>
  </si>
  <si>
    <t>CAGAGCACTGTTACCTTAAGGGT</t>
  </si>
  <si>
    <t>CRL1613_mouse_pegRNA_rep1_truncated_CRL1613_mouse_pegRNA_rep1_truncated_chr3:38036511-38036534_46</t>
  </si>
  <si>
    <t>chr3:6470100-6470123</t>
  </si>
  <si>
    <t>chr3:[6470116,6470118)/.</t>
  </si>
  <si>
    <t>ACCTCAGAGGAATATTACCTTAAAGAGGACAGGGGTAATTGA</t>
  </si>
  <si>
    <t>CAGAGGAATATTACCTTAAAGAG</t>
  </si>
  <si>
    <t>CRL1613_mouse_pegRNA_rep1_truncated_CRL1613_mouse_pegRNA_rep1_truncated_chr3:6470100-6470123_6</t>
  </si>
  <si>
    <t>chr3:8126946-8126969</t>
  </si>
  <si>
    <t>chr3:[8126962,8126964)/.</t>
  </si>
  <si>
    <t>ttagtagagaattgtcaccttaatatggaaacactaaagacc</t>
  </si>
  <si>
    <t>TAGAGAATTGTCACCTTAATATG</t>
  </si>
  <si>
    <t>CRL1613_mouse_pegRNA_rep1_truncated_CRL1613_mouse_pegRNA_rep1_truncated_chr3:8126946-8126969_20</t>
  </si>
  <si>
    <t>chr3:81747546-81747569</t>
  </si>
  <si>
    <t>chr3:[81747563,81747565)/.</t>
  </si>
  <si>
    <t>ACCAAGAGGAATGAAACCTTTAATGGGATTTCTCCTTCTATA</t>
  </si>
  <si>
    <t>AAGAGGAATGAAACCTTTAATGG</t>
  </si>
  <si>
    <t>CRL1613_mouse_pegRNA_rep1_truncated_CRL1613_mouse_pegRNA_rep1_truncated_chr3:81747546-81747569_12</t>
  </si>
  <si>
    <t>chr3:83837901-83837924</t>
  </si>
  <si>
    <t>chr3:[83837906,83837908)/.</t>
  </si>
  <si>
    <t>GTTGAAATCGCCGAGCCCATTGAGGGTACAGTCGTCGAACTC</t>
  </si>
  <si>
    <t>TCGACGACTGTACCCTCAATGGG</t>
  </si>
  <si>
    <t>CRL1613_mouse_pegRNA_rep1_truncated_CRL1613_mouse_pegRNA_rep1_truncated_chr3:83837901-83837924_14</t>
  </si>
  <si>
    <t>chr4</t>
  </si>
  <si>
    <t>chr4:101173739-101173762</t>
  </si>
  <si>
    <t>chr4:[101173745,101173750)/.</t>
  </si>
  <si>
    <t>CTGGTCACATTCTACCTTCTAAGGTTACAGTCCTTCTCCGGAGAG</t>
  </si>
  <si>
    <t>AGAAGGACTGTAACCTTAGAAGG</t>
  </si>
  <si>
    <t>CRL1613_mouse_pegRNA_rep1_truncated_CRL1613_mouse_pegRNA_rep1_truncated_chr4:101173739-101173762_7</t>
  </si>
  <si>
    <t>chr4:127671843-127671866</t>
  </si>
  <si>
    <t>chr4:[127671848,127671850)/.</t>
  </si>
  <si>
    <t>tttcgacttacagttccagagaaggtaacagtccatcatagc</t>
  </si>
  <si>
    <t>TGATGGACTGTTACCTTCTCTGG</t>
  </si>
  <si>
    <t>CRL1613_mouse_pegRNA_rep1_truncated_CRL1613_mouse_pegRNA_rep1_truncated_chr4:127671843-127671866_30</t>
  </si>
  <si>
    <t>chr4:85361715-85361738</t>
  </si>
  <si>
    <t>chr4:[85361720,85361722)/.</t>
  </si>
  <si>
    <t>aagcagggactgacacctactaaggttactgttctattgata</t>
  </si>
  <si>
    <t>AATAGAACAGTAACCTTAGTAGG</t>
  </si>
  <si>
    <t>CRL1613_mouse_pegRNA_rep1_truncated_CRL1613_mouse_pegRNA_rep1_truncated_chr4:85361715-85361738_6</t>
  </si>
  <si>
    <t>chr5</t>
  </si>
  <si>
    <t>chr5:120187424-120187447</t>
  </si>
  <si>
    <t>chr5:[120187427,120187429)/.</t>
  </si>
  <si>
    <t>ACCTGCCCGCCATACTTCTTACTAAGGTCACTGTCCTCTACC</t>
  </si>
  <si>
    <t>TAGAGGACAGTGACCTTAGTAAG</t>
  </si>
  <si>
    <t>CRL1613_mouse_pegRNA_rep1_truncated_CRL1613_mouse_pegRNA_rep1_truncated_chr5:120187424-120187447_14</t>
  </si>
  <si>
    <t>chr5:131389413-131389437</t>
  </si>
  <si>
    <t>chr5:[131389430,131389432)/.</t>
  </si>
  <si>
    <t>ctgtagaggactgattacattaattgatgtgggaagaccccg</t>
  </si>
  <si>
    <t>TAGAGGACTGATTACATTAATTGA</t>
  </si>
  <si>
    <t>CRL1613_mouse_pegRNA_rep1_truncated_CRL1613_mouse_pegRNA_rep1_truncated_chr5:131389413-131389437_28</t>
  </si>
  <si>
    <t>chr5:141704719-141704741</t>
  </si>
  <si>
    <t>chr5:[141704734,141704736)/.</t>
  </si>
  <si>
    <t>TGTCATAGAGTTTTTTACCTTAATGGGATGGATTAAGTATTC</t>
  </si>
  <si>
    <t>TAGAGTTTT-TTACCTTAATGGG</t>
  </si>
  <si>
    <t>CRL1613_mouse_pegRNA_rep1_truncated_CRL1613_mouse_pegRNA_rep1_truncated_chr5:141704719-141704741_8</t>
  </si>
  <si>
    <t>chr5:141886021-141886044</t>
  </si>
  <si>
    <t>chr5:[141886033,141886038)/.</t>
  </si>
  <si>
    <t>GACTGTCTGAAAGGACTGTTACCTTTTTGGTGATGGTGATGTGGA</t>
  </si>
  <si>
    <t>GAAAGGACTGTTACCTTTTTGGT</t>
  </si>
  <si>
    <t>CRL1613_mouse_pegRNA_rep1_truncated_CRL1613_mouse_pegRNA_rep1_truncated_chr5:141886021-141886044_10</t>
  </si>
  <si>
    <t>chr5:148152066-148152089</t>
  </si>
  <si>
    <t>chr5:[148152072,148152074)/.</t>
  </si>
  <si>
    <t>TAGCAAAACAATGTGCCTTTAAGGTAACAGTTGTTTTTCTTC</t>
  </si>
  <si>
    <t>AAAACAACTGTTACCTTAAAGGC</t>
  </si>
  <si>
    <t>CRL1613_mouse_pegRNA_rep1_truncated_CRL1613_mouse_pegRNA_rep1_truncated_chr5:148152066-148152089_6</t>
  </si>
  <si>
    <t>chr5:20866860-20866883</t>
  </si>
  <si>
    <t>chr5:[20866865,20866867)/.</t>
  </si>
  <si>
    <t>ACAGCCCAAGTCTTTCCCATTCAGGTTCCCTTCCTCTACAAA</t>
  </si>
  <si>
    <t>TAGAGGAAGGGAACCTGAATGGG</t>
  </si>
  <si>
    <t>CRL1613_mouse_pegRNA_rep1_truncated_CRL1613_mouse_pegRNA_rep1_truncated_chr5:20866860-20866883_14</t>
  </si>
  <si>
    <t>chr5:76704948-76704971</t>
  </si>
  <si>
    <t>chr5:[76704963,76704965)/.</t>
  </si>
  <si>
    <t>CACTCAGGAGGACTGGTACCTAATTGGAGGAAGTGGGTGGGT</t>
  </si>
  <si>
    <t>AGGAGGACTGGTACCTAATTGGA</t>
  </si>
  <si>
    <t>CRL1613_mouse_pegRNA_rep1_truncated_CRL1613_mouse_pegRNA_rep1_truncated_chr5:76704948-76704971_6</t>
  </si>
  <si>
    <t>chr6</t>
  </si>
  <si>
    <t>chr6:40500559-40500582</t>
  </si>
  <si>
    <t>chr6:[40500571,40500576)/.</t>
  </si>
  <si>
    <t>aggagctgaaggggactgtaaccttataggaggaacaacagtatc</t>
  </si>
  <si>
    <t>AAGGGGACTGTAACCTTATAGGA</t>
  </si>
  <si>
    <t>CRL1613_mouse_pegRNA_rep1_truncated_CRL1613_mouse_pegRNA_rep1_truncated_chr6:40500559-40500582_16</t>
  </si>
  <si>
    <t>chr6:46961793-46961816</t>
  </si>
  <si>
    <t>chr6:[46961809,46961811)/.</t>
  </si>
  <si>
    <t>GTGAAAAAGGATAGTTGCCTTAATGTGAAGAAAATTGCATTA</t>
  </si>
  <si>
    <t>AAAAGGATAGTTGCCTTAATGTG</t>
  </si>
  <si>
    <t>CRL1613_mouse_pegRNA_rep1_truncated_CRL1613_mouse_pegRNA_rep1_truncated_chr6:46961793-46961816_26</t>
  </si>
  <si>
    <t>chr6:89568854-89568877</t>
  </si>
  <si>
    <t>chr6:[89568860,89568861)/.</t>
  </si>
  <si>
    <t>CCCCTGACTATGCCCCCATTAAGAACACCGTCCCCTGCAGT</t>
  </si>
  <si>
    <t>CAGGGGACGGTGTTCTTAATGGG</t>
  </si>
  <si>
    <t>CRL1613_mouse_pegRNA_rep1_truncated_CRL1613_mouse_pegRNA_rep1_truncated_chr6:89568854-89568877_7</t>
  </si>
  <si>
    <t>chr6:97971809-97971832</t>
  </si>
  <si>
    <t>chr6:[97971814,97971816)/.</t>
  </si>
  <si>
    <t>ACTCTCTTAATGAGTCCTATTAAGGTAACAGTACCAgggcca</t>
  </si>
  <si>
    <t>CCTGGTACTGTTACCTTAATAGG</t>
  </si>
  <si>
    <t>CRL1613_mouse_pegRNA_rep1_truncated_CRL1613_mouse_pegRNA_rep1_truncated_chr6:97971809-97971832_26</t>
  </si>
  <si>
    <t>chr7</t>
  </si>
  <si>
    <t>chr7:113862537-113862560</t>
  </si>
  <si>
    <t>chr7:[113862554,113862556)/.</t>
  </si>
  <si>
    <t>ACACCAATGAATGAAACTGTGTTCTAGAAGCCCAGGCATGGA</t>
  </si>
  <si>
    <t>TAGAACACAGTTTCATTCATTGG</t>
  </si>
  <si>
    <t>CRL1613_mouse_pegRNA_rep1_truncated_CRL1613_mouse_pegRNA_rep1_truncated_chr7:113862537-113862560_8</t>
  </si>
  <si>
    <t>chr7:60583465-60583488</t>
  </si>
  <si>
    <t>chr7:[60583467,60583469)/.</t>
  </si>
  <si>
    <t>tcacatccatctgccacacctacagagggagcaatcctctag</t>
  </si>
  <si>
    <t>TAGAGGATTGCTCCCTCTGTAGG</t>
  </si>
  <si>
    <t>CRL1613_mouse_pegRNA_rep1_truncated_CRL1613_mouse_pegRNA_rep1_truncated_chr7:60583465-60583488_16</t>
  </si>
  <si>
    <t>chr7:61450268-61450291</t>
  </si>
  <si>
    <t>chr7:[61450273,61450279)/.</t>
  </si>
  <si>
    <t>GTTATTATTTCCCTTCCCAATTAGGTAACAGTCCCTAACCATATGA</t>
  </si>
  <si>
    <t>TTAGGGACTGTTACCTAATTGGG</t>
  </si>
  <si>
    <t>CRL1613_mouse_pegRNA_rep1_truncated_CRL1613_mouse_pegRNA_rep1_truncated_chr7:61450268-61450291_56</t>
  </si>
  <si>
    <t>chr7:73902639-73902661</t>
  </si>
  <si>
    <t>chr7:[73902644,73902646)/.</t>
  </si>
  <si>
    <t>ctttgccatcaactactaattaaggaaatgtcctctacaggc</t>
  </si>
  <si>
    <t>TAGAGGACATTT-CCTTAATTAG</t>
  </si>
  <si>
    <t>CRL1613_mouse_pegRNA_rep1_truncated_CRL1613_mouse_pegRNA_rep1_truncated_chr7:73902639-73902661_6</t>
  </si>
  <si>
    <t>chr8</t>
  </si>
  <si>
    <t>chr8:4438096-4438118</t>
  </si>
  <si>
    <t>chr8:[4438101,4438103)/.</t>
  </si>
  <si>
    <t>atccatttgcaataacctattaagtataagtcctcaagaatt</t>
  </si>
  <si>
    <t>TTGAGGACTTATAC-TTAATAGG</t>
  </si>
  <si>
    <t>CRL1613_mouse_pegRNA_rep1_truncated_CRL1613_mouse_pegRNA_rep1_truncated_chr8:4438096-4438118_16</t>
  </si>
  <si>
    <t>chr9</t>
  </si>
  <si>
    <t>chr9:101420437-101420460</t>
  </si>
  <si>
    <t>chr9:[101420453,101420455)/.</t>
  </si>
  <si>
    <t>cgagtaagcgactgtcaccttagtaggccagtataattcctt</t>
  </si>
  <si>
    <t>TAAGCGACTGTCACCTTAGTAGG</t>
  </si>
  <si>
    <t>CRL1613_mouse_pegRNA_rep1_truncated_CRL1613_mouse_pegRNA_rep1_truncated_chr9:101420437-101420460_22</t>
  </si>
  <si>
    <t>chr9:108102086-108102109</t>
  </si>
  <si>
    <t>chr9:[108102102,108102103)/.</t>
  </si>
  <si>
    <t>cccttagtggactgttgactcaaaaggacgggaactcggtt</t>
  </si>
  <si>
    <t>TAGTGGACTGTTGACTCAAAAGG</t>
  </si>
  <si>
    <t>CRL1613_mouse_pegRNA_rep1_truncated_CRL1613_mouse_pegRNA_rep1_truncated_chr9:108102086-108102109_9</t>
  </si>
  <si>
    <t>chr9:40183202-40183224</t>
  </si>
  <si>
    <t>chr9:[40183207,40183209)/.</t>
  </si>
  <si>
    <t>GCAGCATCTGGCACTCCTATTAAGGATCACTCCTCTCAGCAG</t>
  </si>
  <si>
    <t>GAGAGGAGTGAT-CCTTAATAGG</t>
  </si>
  <si>
    <t>CRL1613_mouse_pegRNA_rep1_truncated_CRL1613_mouse_pegRNA_rep1_truncated_chr9:40183202-40183224_14</t>
  </si>
  <si>
    <t>chrX</t>
  </si>
  <si>
    <t>chrX:46062627-46062650</t>
  </si>
  <si>
    <t>chrX:[46062632,46062634)/.</t>
  </si>
  <si>
    <t>gtactgtgctattgtcccattaaggtaactgtcatgcttctg</t>
  </si>
  <si>
    <t>AGCATGACAGTTACCTTAATGGG</t>
  </si>
  <si>
    <t>CRL1613_mouse_pegRNA_rep1_truncated_CRL1613_mouse_pegRNA_rep1_truncated_chrX:46062627-46062650_8</t>
  </si>
  <si>
    <t>chrX:54292168-54292191</t>
  </si>
  <si>
    <t>chrX:[54292184,54292186)/.</t>
  </si>
  <si>
    <t>ttgatcctgaacagttaccttattaggaaagggaaaagcata</t>
  </si>
  <si>
    <t>TCCTGAACAGTTACCTTATTAGG</t>
  </si>
  <si>
    <t>CRL1613_mouse_pegRNA_rep1_truncated_CRL1613_mouse_pegRNA_rep1_truncated_chrX:54292168-54292191_28</t>
  </si>
  <si>
    <t>chrX:68958335-68958358</t>
  </si>
  <si>
    <t>chrX:[68958351,68958353)/.</t>
  </si>
  <si>
    <t>TTTCTAGAGGATAATGTCCTTAATCAGTGGGAGGAACGTTGG</t>
  </si>
  <si>
    <t>TAGAGGATAATGTCCTTAATCAG</t>
  </si>
  <si>
    <t>CRL1613_mouse_pegRNA_rep1_truncated_CRL1613_mouse_pegRNA_rep1_truncated_chrX:68958335-68958358_6</t>
  </si>
  <si>
    <t>chrX:97066772-97066795</t>
  </si>
  <si>
    <t>chrX:[97066787,97066789)/.</t>
  </si>
  <si>
    <t>aacaataaagaacaaataccttaattggcaaatgactaaatg</t>
  </si>
  <si>
    <t>TAAAGAACAAATACCTTAATTGG</t>
  </si>
  <si>
    <t>CRL1613_mouse_pegRNA_rep1_truncated_CRL1613_mouse_pegRNA_rep1_truncated_chrX:97066772-97066795_10</t>
  </si>
  <si>
    <t>CArG-like=29</t>
  </si>
  <si>
    <t>No CArG=39</t>
  </si>
  <si>
    <t>Consensus CArG=37</t>
  </si>
  <si>
    <t>Overlap with sgRNA</t>
  </si>
  <si>
    <t>Nearest gene</t>
  </si>
  <si>
    <t>Ctnna3</t>
  </si>
  <si>
    <t>&gt;4kb</t>
  </si>
  <si>
    <t>NA</t>
  </si>
  <si>
    <t>Ccdc88a</t>
  </si>
  <si>
    <t xml:space="preserve"> +609bp</t>
  </si>
  <si>
    <t>Gm12162</t>
  </si>
  <si>
    <t>Gm12324</t>
  </si>
  <si>
    <t>Hlf</t>
  </si>
  <si>
    <t>Gm48792</t>
  </si>
  <si>
    <t>5730507C01Rik</t>
  </si>
  <si>
    <t>Distance of CArG from TSS</t>
  </si>
  <si>
    <t>Gm40847</t>
  </si>
  <si>
    <t>Gm40849</t>
  </si>
  <si>
    <t>Gm21863</t>
  </si>
  <si>
    <t>Gm49692</t>
  </si>
  <si>
    <t>Gm10479</t>
  </si>
  <si>
    <t>Gm48693</t>
  </si>
  <si>
    <t>Gm21989</t>
  </si>
  <si>
    <t>Asap2</t>
  </si>
  <si>
    <t>2410018L13Rik</t>
  </si>
  <si>
    <t>Gm34662</t>
  </si>
  <si>
    <t>Gtf2a1</t>
  </si>
  <si>
    <t>Pde4d</t>
  </si>
  <si>
    <t>Gm26349</t>
  </si>
  <si>
    <t xml:space="preserve"> +2450bp</t>
  </si>
  <si>
    <t>Mplkip</t>
  </si>
  <si>
    <t>Prl8a1</t>
  </si>
  <si>
    <t>Phf2</t>
  </si>
  <si>
    <t>Gm38191</t>
  </si>
  <si>
    <t>Jmy</t>
  </si>
  <si>
    <t>Gm31072</t>
  </si>
  <si>
    <t>Gm33321</t>
  </si>
  <si>
    <t>Gm49172</t>
  </si>
  <si>
    <t>Gm38396</t>
  </si>
  <si>
    <t>Gm41584</t>
  </si>
  <si>
    <t>6330525I24Rik</t>
  </si>
  <si>
    <t>Celf4</t>
  </si>
  <si>
    <t>Gm33674</t>
  </si>
  <si>
    <t>Prdm6</t>
  </si>
  <si>
    <t>Gm17266</t>
  </si>
  <si>
    <t>Gm13266</t>
  </si>
  <si>
    <t>Gm28590</t>
  </si>
  <si>
    <t>Dars</t>
  </si>
  <si>
    <t>Gm28237</t>
  </si>
  <si>
    <t>Klf7</t>
  </si>
  <si>
    <t>Gm7967</t>
  </si>
  <si>
    <t>Ldlra3</t>
  </si>
  <si>
    <t>A730017L22Rik</t>
  </si>
  <si>
    <t>Sycp2</t>
  </si>
  <si>
    <t>Prpf6</t>
  </si>
  <si>
    <t>Bend7</t>
  </si>
  <si>
    <t>Tspan2</t>
  </si>
  <si>
    <t xml:space="preserve"> -105bb</t>
  </si>
  <si>
    <t>Gm43049</t>
  </si>
  <si>
    <t>Gm42947</t>
  </si>
  <si>
    <t>1700010I02Rik</t>
  </si>
  <si>
    <t>Gm43346</t>
  </si>
  <si>
    <t>Jak1</t>
  </si>
  <si>
    <t>Sh3g12</t>
  </si>
  <si>
    <t>Sdk1</t>
  </si>
  <si>
    <t>Mitf</t>
  </si>
  <si>
    <t>B230209E15Rik</t>
  </si>
  <si>
    <t>St8sia2</t>
  </si>
  <si>
    <t>Ccl25</t>
  </si>
  <si>
    <t>Gm24638</t>
  </si>
  <si>
    <t>Olfr986</t>
  </si>
  <si>
    <t>4930515L19Rik</t>
  </si>
  <si>
    <t>Gm14590</t>
  </si>
  <si>
    <t>Pgr151</t>
  </si>
  <si>
    <t>RNA-seq change</t>
  </si>
  <si>
    <t>No</t>
  </si>
  <si>
    <t>Yes</t>
  </si>
  <si>
    <t>Table S6.  List of CHANGE-seq off-target sites and presence of CArG box with peg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18" fillId="33" borderId="0" xfId="0" applyFont="1" applyFill="1"/>
    <xf numFmtId="0" fontId="18" fillId="34" borderId="0" xfId="0" applyFont="1" applyFill="1"/>
    <xf numFmtId="0" fontId="16" fillId="36" borderId="0" xfId="0" applyFont="1" applyFill="1"/>
    <xf numFmtId="0" fontId="16" fillId="0" borderId="0" xfId="0" applyFont="1"/>
    <xf numFmtId="0" fontId="16" fillId="33" borderId="0" xfId="0" applyFont="1" applyFill="1"/>
    <xf numFmtId="11" fontId="16" fillId="0" borderId="0" xfId="0" applyNumberFormat="1" applyFont="1"/>
    <xf numFmtId="0" fontId="19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9"/>
  <sheetViews>
    <sheetView tabSelected="1" workbookViewId="0"/>
  </sheetViews>
  <sheetFormatPr defaultRowHeight="15" x14ac:dyDescent="0.25"/>
  <cols>
    <col min="2" max="2" width="10" bestFit="1" customWidth="1"/>
    <col min="15" max="17" width="15.7109375" customWidth="1"/>
  </cols>
  <sheetData>
    <row r="1" spans="1:29" s="12" customFormat="1" ht="15.75" x14ac:dyDescent="0.25">
      <c r="A1" s="11" t="s">
        <v>641</v>
      </c>
    </row>
    <row r="3" spans="1:29" x14ac:dyDescent="0.25">
      <c r="A3" s="1" t="s">
        <v>566</v>
      </c>
      <c r="B3" s="2" t="s">
        <v>564</v>
      </c>
      <c r="C3" s="3" t="s">
        <v>565</v>
      </c>
      <c r="E3" s="4" t="s">
        <v>567</v>
      </c>
    </row>
    <row r="4" spans="1:29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  <c r="K4" t="s">
        <v>10</v>
      </c>
      <c r="L4" t="s">
        <v>11</v>
      </c>
      <c r="M4" t="s">
        <v>12</v>
      </c>
      <c r="N4" t="s">
        <v>13</v>
      </c>
      <c r="O4" t="s">
        <v>568</v>
      </c>
      <c r="P4" t="s">
        <v>579</v>
      </c>
      <c r="Q4" t="s">
        <v>638</v>
      </c>
      <c r="R4" t="s">
        <v>14</v>
      </c>
      <c r="S4" t="s">
        <v>15</v>
      </c>
      <c r="T4" t="s">
        <v>16</v>
      </c>
      <c r="U4" t="s">
        <v>17</v>
      </c>
      <c r="V4" t="s">
        <v>18</v>
      </c>
      <c r="W4" t="s">
        <v>19</v>
      </c>
      <c r="X4" t="s">
        <v>20</v>
      </c>
      <c r="Y4" t="s">
        <v>21</v>
      </c>
      <c r="Z4" t="s">
        <v>22</v>
      </c>
      <c r="AA4" t="s">
        <v>23</v>
      </c>
      <c r="AB4" t="s">
        <v>24</v>
      </c>
      <c r="AC4" t="s">
        <v>25</v>
      </c>
    </row>
    <row r="5" spans="1:29" x14ac:dyDescent="0.25">
      <c r="A5" t="s">
        <v>26</v>
      </c>
      <c r="B5">
        <v>63792071</v>
      </c>
      <c r="C5">
        <v>63792094</v>
      </c>
      <c r="D5" t="s">
        <v>27</v>
      </c>
      <c r="E5">
        <v>6</v>
      </c>
      <c r="F5" t="s">
        <v>28</v>
      </c>
      <c r="G5" t="s">
        <v>29</v>
      </c>
      <c r="H5" t="s">
        <v>26</v>
      </c>
      <c r="I5">
        <v>63792087</v>
      </c>
      <c r="J5">
        <v>63792089</v>
      </c>
      <c r="K5" t="s">
        <v>30</v>
      </c>
      <c r="L5" s="2" t="s">
        <v>31</v>
      </c>
      <c r="M5" s="2">
        <v>5</v>
      </c>
      <c r="N5" s="2">
        <v>23</v>
      </c>
      <c r="O5" s="2" t="s">
        <v>569</v>
      </c>
      <c r="P5" s="2" t="s">
        <v>570</v>
      </c>
      <c r="Q5" s="2" t="s">
        <v>639</v>
      </c>
      <c r="R5" t="s">
        <v>32</v>
      </c>
      <c r="S5" t="s">
        <v>33</v>
      </c>
      <c r="T5" t="s">
        <v>33</v>
      </c>
      <c r="U5" t="s">
        <v>34</v>
      </c>
      <c r="V5" t="s">
        <v>35</v>
      </c>
      <c r="W5" t="s">
        <v>35</v>
      </c>
      <c r="X5">
        <v>0.24494707499999999</v>
      </c>
      <c r="Y5">
        <v>0.248714722</v>
      </c>
      <c r="Z5">
        <v>0.29188755100000002</v>
      </c>
      <c r="AA5">
        <v>0.44113739899999999</v>
      </c>
      <c r="AB5">
        <v>0.44342650700000003</v>
      </c>
      <c r="AC5">
        <v>0.47056056899999998</v>
      </c>
    </row>
    <row r="6" spans="1:29" x14ac:dyDescent="0.25">
      <c r="A6" t="s">
        <v>26</v>
      </c>
      <c r="B6">
        <v>64595465</v>
      </c>
      <c r="C6">
        <v>64595488</v>
      </c>
      <c r="D6" t="s">
        <v>36</v>
      </c>
      <c r="E6">
        <v>38</v>
      </c>
      <c r="F6" t="s">
        <v>37</v>
      </c>
      <c r="G6" t="s">
        <v>38</v>
      </c>
      <c r="H6" t="s">
        <v>26</v>
      </c>
      <c r="I6">
        <v>64595471</v>
      </c>
      <c r="J6">
        <v>64595473</v>
      </c>
      <c r="K6" t="s">
        <v>39</v>
      </c>
      <c r="L6" s="3" t="s">
        <v>40</v>
      </c>
      <c r="M6" s="3">
        <v>5</v>
      </c>
      <c r="N6" s="3">
        <v>23</v>
      </c>
      <c r="O6" s="3" t="s">
        <v>571</v>
      </c>
      <c r="P6" s="3" t="s">
        <v>571</v>
      </c>
      <c r="Q6" s="3" t="s">
        <v>571</v>
      </c>
      <c r="R6" t="s">
        <v>32</v>
      </c>
      <c r="S6" t="s">
        <v>33</v>
      </c>
      <c r="T6" t="s">
        <v>33</v>
      </c>
      <c r="U6" t="s">
        <v>41</v>
      </c>
      <c r="V6" t="s">
        <v>35</v>
      </c>
      <c r="W6" t="s">
        <v>35</v>
      </c>
      <c r="X6">
        <v>8.6835999999999997E-3</v>
      </c>
      <c r="Y6">
        <v>1.2020945E-2</v>
      </c>
      <c r="Z6">
        <v>2.6040793999999999E-2</v>
      </c>
      <c r="AA6">
        <v>0.44113739899999999</v>
      </c>
      <c r="AB6">
        <v>0.44342650700000003</v>
      </c>
      <c r="AC6">
        <v>0.47056056899999998</v>
      </c>
    </row>
    <row r="7" spans="1:29" x14ac:dyDescent="0.25">
      <c r="A7" s="4" t="s">
        <v>42</v>
      </c>
      <c r="B7" s="4">
        <v>103204852</v>
      </c>
      <c r="C7" s="4">
        <v>103204874</v>
      </c>
      <c r="D7" s="4" t="s">
        <v>43</v>
      </c>
      <c r="E7" s="4">
        <v>48</v>
      </c>
      <c r="F7" t="s">
        <v>28</v>
      </c>
      <c r="G7" t="s">
        <v>44</v>
      </c>
      <c r="H7" t="s">
        <v>42</v>
      </c>
      <c r="I7">
        <v>103204867</v>
      </c>
      <c r="J7">
        <v>103204869</v>
      </c>
      <c r="K7" t="s">
        <v>45</v>
      </c>
      <c r="L7" s="3" t="s">
        <v>46</v>
      </c>
      <c r="M7" s="3">
        <v>4</v>
      </c>
      <c r="N7" s="3">
        <v>22</v>
      </c>
      <c r="O7" s="3" t="s">
        <v>571</v>
      </c>
      <c r="P7" s="3" t="s">
        <v>571</v>
      </c>
      <c r="Q7" s="3" t="s">
        <v>571</v>
      </c>
      <c r="R7" t="s">
        <v>32</v>
      </c>
      <c r="S7" t="s">
        <v>33</v>
      </c>
      <c r="T7" t="s">
        <v>33</v>
      </c>
      <c r="U7" t="s">
        <v>47</v>
      </c>
      <c r="V7" t="s">
        <v>35</v>
      </c>
      <c r="W7" t="s">
        <v>35</v>
      </c>
      <c r="X7">
        <v>3.6975979999999999E-3</v>
      </c>
      <c r="Y7">
        <v>6.1042880000000002E-3</v>
      </c>
      <c r="Z7">
        <v>1.7835028999999999E-2</v>
      </c>
      <c r="AA7">
        <v>0.44113739899999999</v>
      </c>
      <c r="AB7">
        <v>0.44342650700000003</v>
      </c>
      <c r="AC7">
        <v>0.47056056899999998</v>
      </c>
    </row>
    <row r="8" spans="1:29" x14ac:dyDescent="0.25">
      <c r="A8" t="s">
        <v>42</v>
      </c>
      <c r="B8">
        <v>29491089</v>
      </c>
      <c r="C8">
        <v>29491113</v>
      </c>
      <c r="D8" t="s">
        <v>48</v>
      </c>
      <c r="E8">
        <v>10</v>
      </c>
      <c r="F8" t="s">
        <v>37</v>
      </c>
      <c r="G8" t="s">
        <v>49</v>
      </c>
      <c r="H8" t="s">
        <v>42</v>
      </c>
      <c r="I8">
        <v>29491094</v>
      </c>
      <c r="J8">
        <v>29491096</v>
      </c>
      <c r="K8" t="s">
        <v>50</v>
      </c>
      <c r="L8" s="2" t="s">
        <v>51</v>
      </c>
      <c r="M8" s="2">
        <v>4</v>
      </c>
      <c r="N8" s="2">
        <v>24</v>
      </c>
      <c r="O8" s="2" t="s">
        <v>572</v>
      </c>
      <c r="P8" s="2" t="s">
        <v>570</v>
      </c>
      <c r="Q8" s="2" t="s">
        <v>639</v>
      </c>
      <c r="R8" t="s">
        <v>32</v>
      </c>
      <c r="S8" t="s">
        <v>33</v>
      </c>
      <c r="T8" t="s">
        <v>33</v>
      </c>
      <c r="U8" t="s">
        <v>52</v>
      </c>
      <c r="V8" t="s">
        <v>35</v>
      </c>
      <c r="W8" t="s">
        <v>53</v>
      </c>
      <c r="X8">
        <v>0.16575394199999999</v>
      </c>
      <c r="Y8">
        <v>0.16854089999999999</v>
      </c>
      <c r="Z8">
        <v>0.209589737</v>
      </c>
      <c r="AA8">
        <v>0.44113739899999999</v>
      </c>
      <c r="AB8">
        <v>0.44342650700000003</v>
      </c>
      <c r="AC8">
        <v>0.47056056899999998</v>
      </c>
    </row>
    <row r="9" spans="1:29" x14ac:dyDescent="0.25">
      <c r="A9" s="4" t="s">
        <v>42</v>
      </c>
      <c r="B9" s="4">
        <v>45467899</v>
      </c>
      <c r="C9" s="4">
        <v>45467922</v>
      </c>
      <c r="D9" s="4" t="s">
        <v>54</v>
      </c>
      <c r="E9" s="4">
        <v>24</v>
      </c>
      <c r="F9" t="s">
        <v>37</v>
      </c>
      <c r="G9" t="s">
        <v>55</v>
      </c>
      <c r="H9" t="s">
        <v>42</v>
      </c>
      <c r="I9">
        <v>45467904</v>
      </c>
      <c r="J9">
        <v>45467906</v>
      </c>
      <c r="K9" t="s">
        <v>56</v>
      </c>
      <c r="L9" s="2" t="s">
        <v>57</v>
      </c>
      <c r="M9" s="2">
        <v>4</v>
      </c>
      <c r="N9" s="2">
        <v>23</v>
      </c>
      <c r="O9" s="2" t="s">
        <v>574</v>
      </c>
      <c r="P9" s="2" t="s">
        <v>573</v>
      </c>
      <c r="Q9" s="2" t="s">
        <v>639</v>
      </c>
      <c r="R9" t="s">
        <v>32</v>
      </c>
      <c r="S9" t="s">
        <v>33</v>
      </c>
      <c r="T9" t="s">
        <v>33</v>
      </c>
      <c r="U9" t="s">
        <v>58</v>
      </c>
      <c r="V9" t="s">
        <v>35</v>
      </c>
      <c r="W9" t="s">
        <v>35</v>
      </c>
      <c r="X9">
        <v>3.9672869999999999E-2</v>
      </c>
      <c r="Y9">
        <v>4.4593827000000003E-2</v>
      </c>
      <c r="Z9">
        <v>6.8070319000000004E-2</v>
      </c>
      <c r="AA9">
        <v>0.44113739899999999</v>
      </c>
      <c r="AB9">
        <v>0.44342650700000003</v>
      </c>
      <c r="AC9">
        <v>0.47056056899999998</v>
      </c>
    </row>
    <row r="10" spans="1:29" x14ac:dyDescent="0.25">
      <c r="A10" t="s">
        <v>42</v>
      </c>
      <c r="B10">
        <v>71635556</v>
      </c>
      <c r="C10">
        <v>71635579</v>
      </c>
      <c r="D10" t="s">
        <v>59</v>
      </c>
      <c r="E10">
        <v>6</v>
      </c>
      <c r="F10" t="s">
        <v>28</v>
      </c>
      <c r="G10" t="s">
        <v>60</v>
      </c>
      <c r="H10" t="s">
        <v>42</v>
      </c>
      <c r="I10">
        <v>71635572</v>
      </c>
      <c r="J10">
        <v>71635574</v>
      </c>
      <c r="K10" t="s">
        <v>61</v>
      </c>
      <c r="L10" s="1" t="s">
        <v>62</v>
      </c>
      <c r="M10" s="1">
        <v>6</v>
      </c>
      <c r="N10" s="1">
        <v>23</v>
      </c>
      <c r="O10" s="1" t="s">
        <v>575</v>
      </c>
      <c r="P10" s="1" t="s">
        <v>570</v>
      </c>
      <c r="Q10" s="1" t="s">
        <v>639</v>
      </c>
      <c r="R10" t="s">
        <v>32</v>
      </c>
      <c r="S10" t="s">
        <v>33</v>
      </c>
      <c r="T10" t="s">
        <v>33</v>
      </c>
      <c r="U10" t="s">
        <v>63</v>
      </c>
      <c r="V10" t="s">
        <v>35</v>
      </c>
      <c r="W10" t="s">
        <v>35</v>
      </c>
      <c r="X10">
        <v>0.24494707499999999</v>
      </c>
      <c r="Y10">
        <v>0.248714722</v>
      </c>
      <c r="Z10">
        <v>0.29188755100000002</v>
      </c>
      <c r="AA10">
        <v>0.44113739899999999</v>
      </c>
      <c r="AB10">
        <v>0.44342650700000003</v>
      </c>
      <c r="AC10">
        <v>0.47056056899999998</v>
      </c>
    </row>
    <row r="11" spans="1:29" x14ac:dyDescent="0.25">
      <c r="A11" t="s">
        <v>42</v>
      </c>
      <c r="B11">
        <v>90386435</v>
      </c>
      <c r="C11">
        <v>90386458</v>
      </c>
      <c r="D11" t="s">
        <v>64</v>
      </c>
      <c r="E11">
        <v>16</v>
      </c>
      <c r="F11" t="s">
        <v>37</v>
      </c>
      <c r="G11" t="s">
        <v>65</v>
      </c>
      <c r="H11" t="s">
        <v>42</v>
      </c>
      <c r="I11">
        <v>90386440</v>
      </c>
      <c r="J11">
        <v>90386442</v>
      </c>
      <c r="K11" t="s">
        <v>66</v>
      </c>
      <c r="L11" s="1" t="s">
        <v>67</v>
      </c>
      <c r="M11" s="1">
        <v>5</v>
      </c>
      <c r="N11" s="1">
        <v>23</v>
      </c>
      <c r="O11" s="1" t="s">
        <v>576</v>
      </c>
      <c r="P11" s="1" t="s">
        <v>570</v>
      </c>
      <c r="Q11" s="1" t="s">
        <v>639</v>
      </c>
      <c r="R11" t="s">
        <v>32</v>
      </c>
      <c r="S11" t="s">
        <v>33</v>
      </c>
      <c r="T11" t="s">
        <v>33</v>
      </c>
      <c r="U11" t="s">
        <v>68</v>
      </c>
      <c r="V11" t="s">
        <v>35</v>
      </c>
      <c r="W11" t="s">
        <v>35</v>
      </c>
      <c r="X11">
        <v>9.2447444000000004E-2</v>
      </c>
      <c r="Y11">
        <v>9.5852335999999996E-2</v>
      </c>
      <c r="Z11">
        <v>0.12935337099999999</v>
      </c>
      <c r="AA11">
        <v>0.44113739899999999</v>
      </c>
      <c r="AB11">
        <v>0.44342650700000003</v>
      </c>
      <c r="AC11">
        <v>0.47056056899999998</v>
      </c>
    </row>
    <row r="12" spans="1:29" x14ac:dyDescent="0.25">
      <c r="A12" t="s">
        <v>69</v>
      </c>
      <c r="B12">
        <v>10280317</v>
      </c>
      <c r="C12">
        <v>10280340</v>
      </c>
      <c r="D12" t="s">
        <v>70</v>
      </c>
      <c r="E12">
        <v>10</v>
      </c>
      <c r="F12" t="s">
        <v>37</v>
      </c>
      <c r="G12" t="s">
        <v>71</v>
      </c>
      <c r="H12" t="s">
        <v>69</v>
      </c>
      <c r="I12">
        <v>10280322</v>
      </c>
      <c r="J12">
        <v>10280324</v>
      </c>
      <c r="K12" t="s">
        <v>72</v>
      </c>
      <c r="L12" s="1" t="s">
        <v>73</v>
      </c>
      <c r="M12" s="1">
        <v>5</v>
      </c>
      <c r="N12" s="1">
        <v>23</v>
      </c>
      <c r="O12" s="1" t="s">
        <v>577</v>
      </c>
      <c r="P12" s="1" t="s">
        <v>570</v>
      </c>
      <c r="Q12" s="1" t="s">
        <v>639</v>
      </c>
      <c r="R12" t="s">
        <v>32</v>
      </c>
      <c r="S12" t="s">
        <v>33</v>
      </c>
      <c r="T12" t="s">
        <v>33</v>
      </c>
      <c r="U12" t="s">
        <v>74</v>
      </c>
      <c r="V12" t="s">
        <v>35</v>
      </c>
      <c r="W12" t="s">
        <v>35</v>
      </c>
      <c r="X12">
        <v>0.16575394199999999</v>
      </c>
      <c r="Y12">
        <v>0.16854089999999999</v>
      </c>
      <c r="Z12">
        <v>0.209589737</v>
      </c>
      <c r="AA12">
        <v>0.44113739899999999</v>
      </c>
      <c r="AB12">
        <v>0.44342650700000003</v>
      </c>
      <c r="AC12">
        <v>0.29188755100000002</v>
      </c>
    </row>
    <row r="13" spans="1:29" x14ac:dyDescent="0.25">
      <c r="A13" s="4" t="s">
        <v>69</v>
      </c>
      <c r="B13" s="4">
        <v>18521921</v>
      </c>
      <c r="C13" s="4">
        <v>18521944</v>
      </c>
      <c r="D13" s="4" t="s">
        <v>75</v>
      </c>
      <c r="E13" s="4">
        <v>44</v>
      </c>
      <c r="F13" t="s">
        <v>37</v>
      </c>
      <c r="G13" t="s">
        <v>76</v>
      </c>
      <c r="H13" t="s">
        <v>69</v>
      </c>
      <c r="I13">
        <v>18521926</v>
      </c>
      <c r="J13">
        <v>18521929</v>
      </c>
      <c r="K13" t="s">
        <v>77</v>
      </c>
      <c r="L13" s="1" t="s">
        <v>78</v>
      </c>
      <c r="M13" s="1">
        <v>6</v>
      </c>
      <c r="N13" s="1">
        <v>23</v>
      </c>
      <c r="O13" s="5" t="s">
        <v>578</v>
      </c>
      <c r="P13" s="1" t="s">
        <v>570</v>
      </c>
      <c r="Q13" s="1" t="s">
        <v>639</v>
      </c>
      <c r="R13" t="s">
        <v>32</v>
      </c>
      <c r="S13" t="s">
        <v>33</v>
      </c>
      <c r="T13" t="s">
        <v>33</v>
      </c>
      <c r="U13" t="s">
        <v>79</v>
      </c>
      <c r="V13" t="s">
        <v>35</v>
      </c>
      <c r="W13" t="s">
        <v>35</v>
      </c>
      <c r="X13">
        <v>5.1010839999999997E-3</v>
      </c>
      <c r="Y13">
        <v>7.7004100000000004E-3</v>
      </c>
      <c r="Z13">
        <v>2.0346794000000001E-2</v>
      </c>
      <c r="AA13">
        <v>0.44113739899999999</v>
      </c>
      <c r="AB13">
        <v>0.44342650700000003</v>
      </c>
      <c r="AC13">
        <v>0.47056056899999998</v>
      </c>
    </row>
    <row r="14" spans="1:29" x14ac:dyDescent="0.25">
      <c r="A14" t="s">
        <v>69</v>
      </c>
      <c r="B14">
        <v>18617587</v>
      </c>
      <c r="C14">
        <v>18617610</v>
      </c>
      <c r="D14" t="s">
        <v>80</v>
      </c>
      <c r="E14">
        <v>18</v>
      </c>
      <c r="F14" t="s">
        <v>37</v>
      </c>
      <c r="G14" t="s">
        <v>81</v>
      </c>
      <c r="H14" t="s">
        <v>69</v>
      </c>
      <c r="I14">
        <v>18617592</v>
      </c>
      <c r="J14">
        <v>18617594</v>
      </c>
      <c r="K14" t="s">
        <v>82</v>
      </c>
      <c r="L14" s="1" t="s">
        <v>83</v>
      </c>
      <c r="M14" s="1">
        <v>6</v>
      </c>
      <c r="N14" s="1">
        <v>23</v>
      </c>
      <c r="O14" s="5" t="s">
        <v>578</v>
      </c>
      <c r="P14" s="1" t="s">
        <v>570</v>
      </c>
      <c r="Q14" s="1" t="s">
        <v>639</v>
      </c>
      <c r="R14" t="s">
        <v>32</v>
      </c>
      <c r="S14" t="s">
        <v>33</v>
      </c>
      <c r="T14" t="s">
        <v>33</v>
      </c>
      <c r="U14" t="s">
        <v>84</v>
      </c>
      <c r="V14" t="s">
        <v>35</v>
      </c>
      <c r="W14" t="s">
        <v>35</v>
      </c>
      <c r="X14">
        <v>7.5397966999999996E-2</v>
      </c>
      <c r="Y14">
        <v>7.9505853000000001E-2</v>
      </c>
      <c r="Z14">
        <v>0.110119859</v>
      </c>
      <c r="AA14">
        <v>0.44113739899999999</v>
      </c>
      <c r="AB14">
        <v>0.44342650700000003</v>
      </c>
      <c r="AC14">
        <v>0.47056056899999998</v>
      </c>
    </row>
    <row r="15" spans="1:29" x14ac:dyDescent="0.25">
      <c r="A15" t="s">
        <v>69</v>
      </c>
      <c r="B15">
        <v>18861467</v>
      </c>
      <c r="C15">
        <v>18861490</v>
      </c>
      <c r="D15" t="s">
        <v>85</v>
      </c>
      <c r="E15">
        <v>16</v>
      </c>
      <c r="F15" t="s">
        <v>37</v>
      </c>
      <c r="G15" t="s">
        <v>86</v>
      </c>
      <c r="H15" t="s">
        <v>69</v>
      </c>
      <c r="I15">
        <v>18861472</v>
      </c>
      <c r="J15">
        <v>18861474</v>
      </c>
      <c r="K15" t="s">
        <v>87</v>
      </c>
      <c r="L15" s="1" t="s">
        <v>78</v>
      </c>
      <c r="M15" s="1">
        <v>6</v>
      </c>
      <c r="N15" s="1">
        <v>23</v>
      </c>
      <c r="O15" s="1" t="s">
        <v>580</v>
      </c>
      <c r="P15" s="1" t="s">
        <v>570</v>
      </c>
      <c r="Q15" s="1" t="s">
        <v>639</v>
      </c>
      <c r="R15" t="s">
        <v>32</v>
      </c>
      <c r="S15" t="s">
        <v>33</v>
      </c>
      <c r="T15" t="s">
        <v>33</v>
      </c>
      <c r="U15" t="s">
        <v>88</v>
      </c>
      <c r="V15" t="s">
        <v>35</v>
      </c>
      <c r="W15" t="s">
        <v>35</v>
      </c>
      <c r="X15">
        <v>9.2447444000000004E-2</v>
      </c>
      <c r="Y15">
        <v>9.5852335999999996E-2</v>
      </c>
      <c r="Z15">
        <v>0.12935337099999999</v>
      </c>
      <c r="AA15">
        <v>0.44113739899999999</v>
      </c>
      <c r="AB15">
        <v>0.44342650700000003</v>
      </c>
      <c r="AC15">
        <v>0.47056056899999998</v>
      </c>
    </row>
    <row r="16" spans="1:29" x14ac:dyDescent="0.25">
      <c r="A16" s="4" t="s">
        <v>69</v>
      </c>
      <c r="B16" s="4">
        <v>19063743</v>
      </c>
      <c r="C16" s="4">
        <v>19063766</v>
      </c>
      <c r="D16" s="4" t="s">
        <v>89</v>
      </c>
      <c r="E16" s="4">
        <v>50</v>
      </c>
      <c r="F16" t="s">
        <v>37</v>
      </c>
      <c r="G16" t="s">
        <v>90</v>
      </c>
      <c r="H16" t="s">
        <v>69</v>
      </c>
      <c r="I16">
        <v>19063748</v>
      </c>
      <c r="J16">
        <v>19063750</v>
      </c>
      <c r="K16" t="s">
        <v>91</v>
      </c>
      <c r="L16" s="1" t="s">
        <v>78</v>
      </c>
      <c r="M16" s="1">
        <v>6</v>
      </c>
      <c r="N16" s="1">
        <v>23</v>
      </c>
      <c r="O16" s="1" t="s">
        <v>581</v>
      </c>
      <c r="P16" s="1" t="s">
        <v>570</v>
      </c>
      <c r="Q16" s="1" t="s">
        <v>639</v>
      </c>
      <c r="R16" t="s">
        <v>32</v>
      </c>
      <c r="S16" t="s">
        <v>33</v>
      </c>
      <c r="T16" t="s">
        <v>33</v>
      </c>
      <c r="U16" t="s">
        <v>92</v>
      </c>
      <c r="V16" t="s">
        <v>35</v>
      </c>
      <c r="W16" t="s">
        <v>35</v>
      </c>
      <c r="X16">
        <v>3.192243E-3</v>
      </c>
      <c r="Y16">
        <v>5.3712730000000002E-3</v>
      </c>
      <c r="Z16">
        <v>1.6841831000000002E-2</v>
      </c>
      <c r="AA16">
        <v>0.44113739899999999</v>
      </c>
      <c r="AB16">
        <v>0.44342650700000003</v>
      </c>
      <c r="AC16">
        <v>0.47056056899999998</v>
      </c>
    </row>
    <row r="17" spans="1:29" x14ac:dyDescent="0.25">
      <c r="A17" s="4" t="s">
        <v>69</v>
      </c>
      <c r="B17" s="4">
        <v>19184032</v>
      </c>
      <c r="C17" s="4">
        <v>19184055</v>
      </c>
      <c r="D17" s="4" t="s">
        <v>93</v>
      </c>
      <c r="E17" s="4">
        <v>28</v>
      </c>
      <c r="F17" t="s">
        <v>37</v>
      </c>
      <c r="G17" t="s">
        <v>94</v>
      </c>
      <c r="H17" t="s">
        <v>69</v>
      </c>
      <c r="I17">
        <v>19184037</v>
      </c>
      <c r="J17">
        <v>19184039</v>
      </c>
      <c r="K17" t="s">
        <v>91</v>
      </c>
      <c r="L17" s="1" t="s">
        <v>78</v>
      </c>
      <c r="M17" s="1">
        <v>6</v>
      </c>
      <c r="N17" s="1">
        <v>23</v>
      </c>
      <c r="O17" s="1" t="s">
        <v>581</v>
      </c>
      <c r="P17" s="1" t="s">
        <v>570</v>
      </c>
      <c r="Q17" s="1" t="s">
        <v>639</v>
      </c>
      <c r="R17" t="s">
        <v>32</v>
      </c>
      <c r="S17" t="s">
        <v>33</v>
      </c>
      <c r="T17" t="s">
        <v>33</v>
      </c>
      <c r="U17" t="s">
        <v>95</v>
      </c>
      <c r="V17" t="s">
        <v>35</v>
      </c>
      <c r="W17" t="s">
        <v>35</v>
      </c>
      <c r="X17">
        <v>2.5650519E-2</v>
      </c>
      <c r="Y17">
        <v>3.0273767E-2</v>
      </c>
      <c r="Z17">
        <v>5.0077679999999999E-2</v>
      </c>
      <c r="AA17">
        <v>0.44113739899999999</v>
      </c>
      <c r="AB17">
        <v>0.44342650700000003</v>
      </c>
      <c r="AC17">
        <v>0.47056056899999998</v>
      </c>
    </row>
    <row r="18" spans="1:29" x14ac:dyDescent="0.25">
      <c r="A18" s="4" t="s">
        <v>69</v>
      </c>
      <c r="B18" s="4">
        <v>19962437</v>
      </c>
      <c r="C18" s="4">
        <v>19962460</v>
      </c>
      <c r="D18" s="4" t="s">
        <v>96</v>
      </c>
      <c r="E18" s="4">
        <v>36</v>
      </c>
      <c r="F18" t="s">
        <v>37</v>
      </c>
      <c r="G18" t="s">
        <v>97</v>
      </c>
      <c r="H18" t="s">
        <v>69</v>
      </c>
      <c r="I18">
        <v>19962442</v>
      </c>
      <c r="J18">
        <v>19962445</v>
      </c>
      <c r="K18" t="s">
        <v>77</v>
      </c>
      <c r="L18" s="1" t="s">
        <v>78</v>
      </c>
      <c r="M18" s="1">
        <v>6</v>
      </c>
      <c r="N18" s="1">
        <v>23</v>
      </c>
      <c r="O18" s="1" t="s">
        <v>582</v>
      </c>
      <c r="P18" s="1" t="s">
        <v>570</v>
      </c>
      <c r="Q18" s="1" t="s">
        <v>639</v>
      </c>
      <c r="R18" t="s">
        <v>32</v>
      </c>
      <c r="S18" t="s">
        <v>33</v>
      </c>
      <c r="T18" t="s">
        <v>33</v>
      </c>
      <c r="U18" t="s">
        <v>98</v>
      </c>
      <c r="V18" t="s">
        <v>35</v>
      </c>
      <c r="W18" t="s">
        <v>35</v>
      </c>
      <c r="X18">
        <v>1.0622461999999999E-2</v>
      </c>
      <c r="Y18">
        <v>1.442013E-2</v>
      </c>
      <c r="Z18">
        <v>2.9320598E-2</v>
      </c>
      <c r="AA18">
        <v>0.44113739899999999</v>
      </c>
      <c r="AB18">
        <v>0.44342650700000003</v>
      </c>
      <c r="AC18">
        <v>0.47056056899999998</v>
      </c>
    </row>
    <row r="19" spans="1:29" x14ac:dyDescent="0.25">
      <c r="A19" s="4" t="s">
        <v>69</v>
      </c>
      <c r="B19" s="4">
        <v>20204717</v>
      </c>
      <c r="C19" s="4">
        <v>20204740</v>
      </c>
      <c r="D19" s="4" t="s">
        <v>99</v>
      </c>
      <c r="E19" s="4">
        <v>46</v>
      </c>
      <c r="F19" t="s">
        <v>37</v>
      </c>
      <c r="G19" t="s">
        <v>100</v>
      </c>
      <c r="H19" t="s">
        <v>69</v>
      </c>
      <c r="I19">
        <v>20204722</v>
      </c>
      <c r="J19">
        <v>20204724</v>
      </c>
      <c r="K19" t="s">
        <v>91</v>
      </c>
      <c r="L19" s="1" t="s">
        <v>78</v>
      </c>
      <c r="M19" s="1">
        <v>6</v>
      </c>
      <c r="N19" s="1">
        <v>23</v>
      </c>
      <c r="O19" s="1" t="s">
        <v>583</v>
      </c>
      <c r="P19" s="1" t="s">
        <v>570</v>
      </c>
      <c r="Q19" s="1" t="s">
        <v>639</v>
      </c>
      <c r="R19" t="s">
        <v>32</v>
      </c>
      <c r="S19" t="s">
        <v>33</v>
      </c>
      <c r="T19" t="s">
        <v>33</v>
      </c>
      <c r="U19" t="s">
        <v>101</v>
      </c>
      <c r="V19" t="s">
        <v>35</v>
      </c>
      <c r="W19" t="s">
        <v>35</v>
      </c>
      <c r="X19">
        <v>4.3380470000000003E-3</v>
      </c>
      <c r="Y19">
        <v>6.8798330000000001E-3</v>
      </c>
      <c r="Z19">
        <v>1.9133441000000001E-2</v>
      </c>
      <c r="AA19">
        <v>0.44113739899999999</v>
      </c>
      <c r="AB19">
        <v>0.44342650700000003</v>
      </c>
      <c r="AC19">
        <v>0.47056056899999998</v>
      </c>
    </row>
    <row r="20" spans="1:29" x14ac:dyDescent="0.25">
      <c r="A20" s="4" t="s">
        <v>69</v>
      </c>
      <c r="B20" s="4">
        <v>20424175</v>
      </c>
      <c r="C20" s="4">
        <v>20424198</v>
      </c>
      <c r="D20" s="4" t="s">
        <v>102</v>
      </c>
      <c r="E20" s="4">
        <v>32</v>
      </c>
      <c r="F20" t="s">
        <v>37</v>
      </c>
      <c r="G20" t="s">
        <v>103</v>
      </c>
      <c r="H20" t="s">
        <v>69</v>
      </c>
      <c r="I20">
        <v>20424180</v>
      </c>
      <c r="J20">
        <v>20424182</v>
      </c>
      <c r="K20" t="s">
        <v>104</v>
      </c>
      <c r="L20" s="2" t="s">
        <v>105</v>
      </c>
      <c r="M20" s="2">
        <v>6</v>
      </c>
      <c r="N20" s="2">
        <v>23</v>
      </c>
      <c r="O20" s="2" t="s">
        <v>584</v>
      </c>
      <c r="P20" s="2" t="s">
        <v>570</v>
      </c>
      <c r="Q20" s="2" t="s">
        <v>639</v>
      </c>
      <c r="R20" t="s">
        <v>32</v>
      </c>
      <c r="S20" t="s">
        <v>33</v>
      </c>
      <c r="T20" t="s">
        <v>33</v>
      </c>
      <c r="U20" t="s">
        <v>106</v>
      </c>
      <c r="V20" t="s">
        <v>35</v>
      </c>
      <c r="W20" t="s">
        <v>35</v>
      </c>
      <c r="X20">
        <v>1.6611669999999999E-2</v>
      </c>
      <c r="Y20">
        <v>2.0797110000000001E-2</v>
      </c>
      <c r="Z20">
        <v>3.7834078E-2</v>
      </c>
      <c r="AA20">
        <v>0.44113739899999999</v>
      </c>
      <c r="AB20">
        <v>0.44342650700000003</v>
      </c>
      <c r="AC20">
        <v>0.47056056899999998</v>
      </c>
    </row>
    <row r="21" spans="1:29" x14ac:dyDescent="0.25">
      <c r="A21" s="4" t="s">
        <v>69</v>
      </c>
      <c r="B21" s="4">
        <v>20622660</v>
      </c>
      <c r="C21" s="4">
        <v>20622683</v>
      </c>
      <c r="D21" s="4" t="s">
        <v>107</v>
      </c>
      <c r="E21" s="4">
        <v>58</v>
      </c>
      <c r="F21" t="s">
        <v>37</v>
      </c>
      <c r="G21" t="s">
        <v>108</v>
      </c>
      <c r="H21" t="s">
        <v>69</v>
      </c>
      <c r="I21">
        <v>20622665</v>
      </c>
      <c r="J21">
        <v>20622667</v>
      </c>
      <c r="K21" t="s">
        <v>82</v>
      </c>
      <c r="L21" s="1" t="s">
        <v>83</v>
      </c>
      <c r="M21" s="1">
        <v>6</v>
      </c>
      <c r="N21" s="1">
        <v>23</v>
      </c>
      <c r="O21" s="1" t="s">
        <v>585</v>
      </c>
      <c r="P21" s="1" t="s">
        <v>570</v>
      </c>
      <c r="Q21" s="1" t="s">
        <v>639</v>
      </c>
      <c r="R21" t="s">
        <v>32</v>
      </c>
      <c r="S21" t="s">
        <v>33</v>
      </c>
      <c r="T21" t="s">
        <v>33</v>
      </c>
      <c r="U21" t="s">
        <v>109</v>
      </c>
      <c r="V21" t="s">
        <v>35</v>
      </c>
      <c r="W21" t="s">
        <v>35</v>
      </c>
      <c r="X21">
        <v>1.8813219999999999E-3</v>
      </c>
      <c r="Y21">
        <v>3.7201130000000002E-3</v>
      </c>
      <c r="Z21">
        <v>1.4320060000000001E-2</v>
      </c>
      <c r="AA21">
        <v>0.44113739899999999</v>
      </c>
      <c r="AB21">
        <v>0.44342650700000003</v>
      </c>
      <c r="AC21">
        <v>0.47056056899999998</v>
      </c>
    </row>
    <row r="22" spans="1:29" x14ac:dyDescent="0.25">
      <c r="A22" s="4" t="s">
        <v>69</v>
      </c>
      <c r="B22" s="4">
        <v>20917659</v>
      </c>
      <c r="C22" s="4">
        <v>20917682</v>
      </c>
      <c r="D22" s="4" t="s">
        <v>110</v>
      </c>
      <c r="E22" s="4">
        <v>8</v>
      </c>
      <c r="F22" t="s">
        <v>28</v>
      </c>
      <c r="G22" t="s">
        <v>111</v>
      </c>
      <c r="H22" t="s">
        <v>69</v>
      </c>
      <c r="I22">
        <v>20917675</v>
      </c>
      <c r="J22">
        <v>20917677</v>
      </c>
      <c r="K22" t="s">
        <v>112</v>
      </c>
      <c r="L22" s="1" t="s">
        <v>83</v>
      </c>
      <c r="M22" s="1">
        <v>6</v>
      </c>
      <c r="N22" s="1">
        <v>23</v>
      </c>
      <c r="O22" s="1" t="s">
        <v>586</v>
      </c>
      <c r="P22" s="1" t="s">
        <v>570</v>
      </c>
      <c r="Q22" s="1" t="str">
        <f t="shared" ref="Q22:Q26" si="0">$Q$10</f>
        <v>No</v>
      </c>
      <c r="R22" t="s">
        <v>32</v>
      </c>
      <c r="S22" t="s">
        <v>33</v>
      </c>
      <c r="T22" t="s">
        <v>33</v>
      </c>
      <c r="U22" t="s">
        <v>113</v>
      </c>
      <c r="V22" t="s">
        <v>35</v>
      </c>
      <c r="W22" t="s">
        <v>35</v>
      </c>
      <c r="X22">
        <v>0.20169419</v>
      </c>
      <c r="Y22">
        <v>0.204751338</v>
      </c>
      <c r="Z22">
        <v>0.24747635200000001</v>
      </c>
      <c r="AA22">
        <v>0.44113739899999999</v>
      </c>
      <c r="AB22">
        <v>0.44342650700000003</v>
      </c>
      <c r="AC22">
        <v>0.47056056899999998</v>
      </c>
    </row>
    <row r="23" spans="1:29" x14ac:dyDescent="0.25">
      <c r="A23" s="4" t="s">
        <v>69</v>
      </c>
      <c r="B23" s="4">
        <v>21001145</v>
      </c>
      <c r="C23" s="4">
        <v>21001168</v>
      </c>
      <c r="D23" s="4" t="s">
        <v>114</v>
      </c>
      <c r="E23" s="4">
        <v>12</v>
      </c>
      <c r="F23" t="s">
        <v>37</v>
      </c>
      <c r="G23" t="s">
        <v>115</v>
      </c>
      <c r="H23" t="s">
        <v>69</v>
      </c>
      <c r="I23">
        <v>21001150</v>
      </c>
      <c r="J23">
        <v>21001152</v>
      </c>
      <c r="K23" t="s">
        <v>116</v>
      </c>
      <c r="L23" s="1" t="s">
        <v>83</v>
      </c>
      <c r="M23" s="1">
        <v>6</v>
      </c>
      <c r="N23" s="1">
        <v>23</v>
      </c>
      <c r="O23" s="1" t="s">
        <v>586</v>
      </c>
      <c r="P23" s="1" t="s">
        <v>570</v>
      </c>
      <c r="Q23" s="1" t="str">
        <f t="shared" si="0"/>
        <v>No</v>
      </c>
      <c r="R23" t="s">
        <v>32</v>
      </c>
      <c r="S23" t="s">
        <v>33</v>
      </c>
      <c r="T23" t="s">
        <v>33</v>
      </c>
      <c r="U23" t="s">
        <v>117</v>
      </c>
      <c r="V23" t="s">
        <v>35</v>
      </c>
      <c r="W23" t="s">
        <v>35</v>
      </c>
      <c r="X23">
        <v>0.136570941</v>
      </c>
      <c r="Y23">
        <v>0.139212797</v>
      </c>
      <c r="Z23">
        <v>0.177914985</v>
      </c>
      <c r="AA23">
        <v>0.44113739899999999</v>
      </c>
      <c r="AB23">
        <v>0.44342650700000003</v>
      </c>
      <c r="AC23">
        <v>0.47056056899999998</v>
      </c>
    </row>
    <row r="24" spans="1:29" x14ac:dyDescent="0.25">
      <c r="A24" s="4" t="s">
        <v>69</v>
      </c>
      <c r="B24" s="4">
        <v>21158844</v>
      </c>
      <c r="C24" s="4">
        <v>21158867</v>
      </c>
      <c r="D24" s="4" t="s">
        <v>118</v>
      </c>
      <c r="E24" s="4">
        <v>16</v>
      </c>
      <c r="F24" t="s">
        <v>28</v>
      </c>
      <c r="G24" t="s">
        <v>119</v>
      </c>
      <c r="H24" t="s">
        <v>69</v>
      </c>
      <c r="I24">
        <v>21158860</v>
      </c>
      <c r="J24">
        <v>21158862</v>
      </c>
      <c r="K24" t="s">
        <v>120</v>
      </c>
      <c r="L24" s="1" t="s">
        <v>121</v>
      </c>
      <c r="M24" s="1">
        <v>6</v>
      </c>
      <c r="N24" s="1">
        <v>23</v>
      </c>
      <c r="O24" s="1" t="s">
        <v>587</v>
      </c>
      <c r="P24" s="1" t="s">
        <v>570</v>
      </c>
      <c r="Q24" s="1" t="str">
        <f t="shared" si="0"/>
        <v>No</v>
      </c>
      <c r="R24" t="s">
        <v>32</v>
      </c>
      <c r="S24" t="s">
        <v>33</v>
      </c>
      <c r="T24" t="s">
        <v>33</v>
      </c>
      <c r="U24" t="s">
        <v>122</v>
      </c>
      <c r="V24" t="s">
        <v>35</v>
      </c>
      <c r="W24" t="s">
        <v>35</v>
      </c>
      <c r="X24">
        <v>9.2447444000000004E-2</v>
      </c>
      <c r="Y24">
        <v>9.5852335999999996E-2</v>
      </c>
      <c r="Z24">
        <v>0.12935337099999999</v>
      </c>
      <c r="AA24">
        <v>0.44113739899999999</v>
      </c>
      <c r="AB24">
        <v>0.44342650700000003</v>
      </c>
      <c r="AC24">
        <v>0.47056056899999998</v>
      </c>
    </row>
    <row r="25" spans="1:29" x14ac:dyDescent="0.25">
      <c r="A25" t="s">
        <v>69</v>
      </c>
      <c r="B25">
        <v>22898587</v>
      </c>
      <c r="C25">
        <v>22898610</v>
      </c>
      <c r="D25" t="s">
        <v>123</v>
      </c>
      <c r="E25">
        <v>10</v>
      </c>
      <c r="F25" t="s">
        <v>28</v>
      </c>
      <c r="G25" t="s">
        <v>124</v>
      </c>
      <c r="H25" t="s">
        <v>69</v>
      </c>
      <c r="I25">
        <v>22898603</v>
      </c>
      <c r="J25">
        <v>22898605</v>
      </c>
      <c r="K25" t="s">
        <v>125</v>
      </c>
      <c r="L25" s="1" t="s">
        <v>78</v>
      </c>
      <c r="M25" s="1">
        <v>6</v>
      </c>
      <c r="N25" s="1">
        <v>23</v>
      </c>
      <c r="O25" s="5" t="s">
        <v>588</v>
      </c>
      <c r="P25" s="1" t="s">
        <v>570</v>
      </c>
      <c r="Q25" s="1" t="str">
        <f t="shared" si="0"/>
        <v>No</v>
      </c>
      <c r="R25" t="s">
        <v>32</v>
      </c>
      <c r="S25" t="s">
        <v>33</v>
      </c>
      <c r="T25" t="s">
        <v>33</v>
      </c>
      <c r="U25" t="s">
        <v>126</v>
      </c>
      <c r="V25" t="s">
        <v>35</v>
      </c>
      <c r="W25" t="s">
        <v>35</v>
      </c>
      <c r="X25">
        <v>0.16575394199999999</v>
      </c>
      <c r="Y25">
        <v>0.16854089999999999</v>
      </c>
      <c r="Z25">
        <v>0.209589737</v>
      </c>
      <c r="AA25">
        <v>0.44113739899999999</v>
      </c>
      <c r="AB25">
        <v>0.44342650700000003</v>
      </c>
      <c r="AC25">
        <v>0.47056056899999998</v>
      </c>
    </row>
    <row r="26" spans="1:29" x14ac:dyDescent="0.25">
      <c r="A26" s="4" t="s">
        <v>69</v>
      </c>
      <c r="B26" s="4">
        <v>39021742</v>
      </c>
      <c r="C26" s="4">
        <v>39021765</v>
      </c>
      <c r="D26" s="4" t="s">
        <v>127</v>
      </c>
      <c r="E26" s="4">
        <v>8</v>
      </c>
      <c r="F26" t="s">
        <v>28</v>
      </c>
      <c r="G26" t="s">
        <v>128</v>
      </c>
      <c r="H26" t="s">
        <v>69</v>
      </c>
      <c r="I26">
        <v>39021751</v>
      </c>
      <c r="J26">
        <v>39021760</v>
      </c>
      <c r="K26" t="s">
        <v>129</v>
      </c>
      <c r="L26" s="1" t="s">
        <v>130</v>
      </c>
      <c r="M26" s="1">
        <v>6</v>
      </c>
      <c r="N26" s="1">
        <v>23</v>
      </c>
      <c r="O26" s="1" t="s">
        <v>589</v>
      </c>
      <c r="P26" s="1" t="s">
        <v>570</v>
      </c>
      <c r="Q26" s="1" t="str">
        <f t="shared" si="0"/>
        <v>No</v>
      </c>
      <c r="R26" t="s">
        <v>32</v>
      </c>
      <c r="S26" t="s">
        <v>33</v>
      </c>
      <c r="T26" t="s">
        <v>33</v>
      </c>
      <c r="U26" t="s">
        <v>131</v>
      </c>
      <c r="V26" t="s">
        <v>35</v>
      </c>
      <c r="W26" t="s">
        <v>35</v>
      </c>
      <c r="X26">
        <v>0.11292933300000001</v>
      </c>
      <c r="Y26">
        <v>0.204751338</v>
      </c>
      <c r="Z26">
        <v>0.15203430400000001</v>
      </c>
      <c r="AA26">
        <v>0.44113739899999999</v>
      </c>
      <c r="AB26">
        <v>0.44342650700000003</v>
      </c>
      <c r="AC26">
        <v>0.47056056899999998</v>
      </c>
    </row>
    <row r="27" spans="1:29" x14ac:dyDescent="0.25">
      <c r="A27" t="s">
        <v>69</v>
      </c>
      <c r="B27">
        <v>40528154</v>
      </c>
      <c r="C27">
        <v>40528177</v>
      </c>
      <c r="D27" t="s">
        <v>132</v>
      </c>
      <c r="E27">
        <v>8</v>
      </c>
      <c r="F27" t="s">
        <v>28</v>
      </c>
      <c r="G27" t="s">
        <v>133</v>
      </c>
      <c r="H27" t="s">
        <v>69</v>
      </c>
      <c r="I27">
        <v>40528170</v>
      </c>
      <c r="J27">
        <v>40528172</v>
      </c>
      <c r="K27" t="s">
        <v>134</v>
      </c>
      <c r="L27" s="3" t="s">
        <v>135</v>
      </c>
      <c r="M27" s="3">
        <v>6</v>
      </c>
      <c r="N27" s="3">
        <v>23</v>
      </c>
      <c r="O27" s="3" t="s">
        <v>571</v>
      </c>
      <c r="P27" s="3" t="s">
        <v>571</v>
      </c>
      <c r="Q27" s="3" t="s">
        <v>571</v>
      </c>
      <c r="R27" t="s">
        <v>32</v>
      </c>
      <c r="S27" t="s">
        <v>33</v>
      </c>
      <c r="T27" t="s">
        <v>33</v>
      </c>
      <c r="U27" t="s">
        <v>136</v>
      </c>
      <c r="V27" t="s">
        <v>35</v>
      </c>
      <c r="W27" t="s">
        <v>35</v>
      </c>
      <c r="X27">
        <v>0.20169419</v>
      </c>
      <c r="Y27">
        <v>0.204751338</v>
      </c>
      <c r="Z27">
        <v>0.24747635200000001</v>
      </c>
      <c r="AA27">
        <v>0.44113739899999999</v>
      </c>
      <c r="AB27">
        <v>0.44342650700000003</v>
      </c>
      <c r="AC27">
        <v>0.47056056899999998</v>
      </c>
    </row>
    <row r="28" spans="1:29" x14ac:dyDescent="0.25">
      <c r="A28" s="4" t="s">
        <v>69</v>
      </c>
      <c r="B28" s="4">
        <v>91569586</v>
      </c>
      <c r="C28" s="4">
        <v>91569609</v>
      </c>
      <c r="D28" s="4" t="s">
        <v>137</v>
      </c>
      <c r="E28" s="4">
        <v>32</v>
      </c>
      <c r="F28" t="s">
        <v>37</v>
      </c>
      <c r="G28" t="s">
        <v>138</v>
      </c>
      <c r="H28" t="s">
        <v>69</v>
      </c>
      <c r="I28">
        <v>91569590</v>
      </c>
      <c r="J28">
        <v>91569598</v>
      </c>
      <c r="K28" t="s">
        <v>139</v>
      </c>
      <c r="L28" s="2" t="s">
        <v>140</v>
      </c>
      <c r="M28" s="2">
        <v>2</v>
      </c>
      <c r="N28" s="2">
        <v>23</v>
      </c>
      <c r="O28" s="2" t="s">
        <v>590</v>
      </c>
      <c r="P28" s="2" t="s">
        <v>570</v>
      </c>
      <c r="Q28" s="2" t="s">
        <v>639</v>
      </c>
      <c r="R28" t="s">
        <v>32</v>
      </c>
      <c r="S28" t="s">
        <v>33</v>
      </c>
      <c r="T28" t="s">
        <v>33</v>
      </c>
      <c r="U28" t="s">
        <v>141</v>
      </c>
      <c r="V28" t="s">
        <v>35</v>
      </c>
      <c r="W28" t="s">
        <v>35</v>
      </c>
      <c r="X28">
        <v>1.5560929999999999E-3</v>
      </c>
      <c r="Y28">
        <v>2.0797110000000001E-2</v>
      </c>
      <c r="Z28">
        <v>1.299663E-2</v>
      </c>
      <c r="AA28">
        <v>0.44113739899999999</v>
      </c>
      <c r="AB28">
        <v>0.44342650700000003</v>
      </c>
      <c r="AC28">
        <v>0.47056056899999998</v>
      </c>
    </row>
    <row r="29" spans="1:29" x14ac:dyDescent="0.25">
      <c r="A29" s="4" t="s">
        <v>142</v>
      </c>
      <c r="B29" s="4">
        <v>105567774</v>
      </c>
      <c r="C29" s="4">
        <v>105567796</v>
      </c>
      <c r="D29" s="4" t="s">
        <v>143</v>
      </c>
      <c r="E29" s="4">
        <v>14</v>
      </c>
      <c r="F29" t="s">
        <v>28</v>
      </c>
      <c r="G29" t="s">
        <v>144</v>
      </c>
      <c r="H29" t="s">
        <v>142</v>
      </c>
      <c r="I29">
        <v>105567787</v>
      </c>
      <c r="J29">
        <v>105567791</v>
      </c>
      <c r="K29" t="s">
        <v>145</v>
      </c>
      <c r="L29" s="3" t="s">
        <v>146</v>
      </c>
      <c r="M29" s="3">
        <v>3</v>
      </c>
      <c r="N29" s="3">
        <v>22</v>
      </c>
      <c r="O29" s="3" t="s">
        <v>571</v>
      </c>
      <c r="P29" s="3" t="s">
        <v>571</v>
      </c>
      <c r="Q29" s="3" t="s">
        <v>571</v>
      </c>
      <c r="R29" t="s">
        <v>32</v>
      </c>
      <c r="S29" t="s">
        <v>33</v>
      </c>
      <c r="T29" t="s">
        <v>33</v>
      </c>
      <c r="U29" t="s">
        <v>147</v>
      </c>
      <c r="V29" t="s">
        <v>35</v>
      </c>
      <c r="W29" t="s">
        <v>35</v>
      </c>
      <c r="X29">
        <v>0.11292933300000001</v>
      </c>
      <c r="Y29">
        <v>0.11580135</v>
      </c>
      <c r="Z29">
        <v>0.15203430400000001</v>
      </c>
      <c r="AA29">
        <v>0.44113739899999999</v>
      </c>
      <c r="AB29">
        <v>0.44342650700000003</v>
      </c>
      <c r="AC29">
        <v>0.47056056899999998</v>
      </c>
    </row>
    <row r="30" spans="1:29" x14ac:dyDescent="0.25">
      <c r="A30" s="4" t="s">
        <v>142</v>
      </c>
      <c r="B30" s="4">
        <v>109422033</v>
      </c>
      <c r="C30" s="4">
        <v>109422056</v>
      </c>
      <c r="D30" s="4" t="s">
        <v>148</v>
      </c>
      <c r="E30" s="4">
        <v>22</v>
      </c>
      <c r="F30" t="s">
        <v>37</v>
      </c>
      <c r="G30" t="s">
        <v>149</v>
      </c>
      <c r="H30" t="s">
        <v>142</v>
      </c>
      <c r="I30">
        <v>109422038</v>
      </c>
      <c r="J30">
        <v>109422040</v>
      </c>
      <c r="K30" t="s">
        <v>150</v>
      </c>
      <c r="L30" s="1" t="s">
        <v>151</v>
      </c>
      <c r="M30" s="1">
        <v>5</v>
      </c>
      <c r="N30" s="1">
        <v>23</v>
      </c>
      <c r="O30" s="1" t="s">
        <v>591</v>
      </c>
      <c r="P30" s="1" t="s">
        <v>570</v>
      </c>
      <c r="Q30" s="1" t="s">
        <v>639</v>
      </c>
      <c r="R30" t="s">
        <v>32</v>
      </c>
      <c r="S30" t="s">
        <v>33</v>
      </c>
      <c r="T30" t="s">
        <v>33</v>
      </c>
      <c r="U30" t="s">
        <v>152</v>
      </c>
      <c r="V30" t="s">
        <v>35</v>
      </c>
      <c r="W30" t="s">
        <v>35</v>
      </c>
      <c r="X30">
        <v>4.9324650999999997E-2</v>
      </c>
      <c r="Y30">
        <v>5.4027955000000003E-2</v>
      </c>
      <c r="Z30">
        <v>7.9485839000000003E-2</v>
      </c>
      <c r="AA30">
        <v>0.44113739899999999</v>
      </c>
      <c r="AB30">
        <v>0.44342650700000003</v>
      </c>
      <c r="AC30">
        <v>0.47056056899999998</v>
      </c>
    </row>
    <row r="31" spans="1:29" x14ac:dyDescent="0.25">
      <c r="A31" s="4" t="s">
        <v>142</v>
      </c>
      <c r="B31" s="4">
        <v>118021773</v>
      </c>
      <c r="C31" s="4">
        <v>118021796</v>
      </c>
      <c r="D31" s="4" t="s">
        <v>153</v>
      </c>
      <c r="E31" s="2">
        <v>142</v>
      </c>
      <c r="F31" t="s">
        <v>28</v>
      </c>
      <c r="G31" t="s">
        <v>154</v>
      </c>
      <c r="H31" t="s">
        <v>142</v>
      </c>
      <c r="I31">
        <v>118021789</v>
      </c>
      <c r="J31">
        <v>118021791</v>
      </c>
      <c r="K31" t="s">
        <v>155</v>
      </c>
      <c r="L31" s="2" t="s">
        <v>156</v>
      </c>
      <c r="M31" s="2">
        <v>4</v>
      </c>
      <c r="N31" s="2">
        <v>23</v>
      </c>
      <c r="O31" s="2" t="s">
        <v>592</v>
      </c>
      <c r="P31" s="2" t="s">
        <v>570</v>
      </c>
      <c r="Q31" s="2" t="s">
        <v>639</v>
      </c>
      <c r="R31" t="s">
        <v>32</v>
      </c>
      <c r="S31" t="s">
        <v>33</v>
      </c>
      <c r="T31" t="s">
        <v>33</v>
      </c>
      <c r="U31" t="s">
        <v>157</v>
      </c>
      <c r="V31" t="s">
        <v>35</v>
      </c>
      <c r="W31" t="s">
        <v>35</v>
      </c>
      <c r="X31">
        <v>5.2036599999999997E-4</v>
      </c>
      <c r="Y31">
        <v>1.561097E-3</v>
      </c>
      <c r="Z31">
        <v>9.5066779999999993E-3</v>
      </c>
      <c r="AA31">
        <v>0.44113739899999999</v>
      </c>
      <c r="AB31">
        <v>0.44342650700000003</v>
      </c>
      <c r="AC31">
        <v>0.47056056899999998</v>
      </c>
    </row>
    <row r="32" spans="1:29" x14ac:dyDescent="0.25">
      <c r="A32" s="4" t="s">
        <v>142</v>
      </c>
      <c r="B32" s="4">
        <v>17697934</v>
      </c>
      <c r="C32" s="4">
        <v>17697957</v>
      </c>
      <c r="D32" s="4" t="s">
        <v>158</v>
      </c>
      <c r="E32" s="2">
        <v>181</v>
      </c>
      <c r="F32" t="s">
        <v>37</v>
      </c>
      <c r="G32" t="s">
        <v>159</v>
      </c>
      <c r="H32" t="s">
        <v>142</v>
      </c>
      <c r="I32">
        <v>17697939</v>
      </c>
      <c r="J32">
        <v>17697941</v>
      </c>
      <c r="K32" t="s">
        <v>160</v>
      </c>
      <c r="L32" s="2" t="s">
        <v>161</v>
      </c>
      <c r="M32" s="2">
        <v>4</v>
      </c>
      <c r="N32" s="2">
        <v>23</v>
      </c>
      <c r="O32" s="6" t="s">
        <v>594</v>
      </c>
      <c r="P32" s="2" t="s">
        <v>593</v>
      </c>
      <c r="Q32" s="2" t="s">
        <v>639</v>
      </c>
      <c r="R32" t="s">
        <v>32</v>
      </c>
      <c r="S32" t="s">
        <v>33</v>
      </c>
      <c r="T32" t="s">
        <v>33</v>
      </c>
      <c r="U32" t="s">
        <v>162</v>
      </c>
      <c r="V32" t="s">
        <v>35</v>
      </c>
      <c r="W32" t="s">
        <v>35</v>
      </c>
      <c r="X32">
        <v>3.9527799999999999E-4</v>
      </c>
      <c r="Y32">
        <v>1.3784680000000001E-3</v>
      </c>
      <c r="Z32">
        <v>8.6936070000000008E-3</v>
      </c>
      <c r="AA32">
        <v>0.44113739899999999</v>
      </c>
      <c r="AB32">
        <v>0.44342650700000003</v>
      </c>
      <c r="AC32">
        <v>0.47056056899999998</v>
      </c>
    </row>
    <row r="33" spans="1:29" x14ac:dyDescent="0.25">
      <c r="A33" t="s">
        <v>142</v>
      </c>
      <c r="B33">
        <v>27588947</v>
      </c>
      <c r="C33">
        <v>27588970</v>
      </c>
      <c r="D33" t="s">
        <v>163</v>
      </c>
      <c r="E33">
        <v>26</v>
      </c>
      <c r="F33" t="s">
        <v>28</v>
      </c>
      <c r="G33" t="s">
        <v>164</v>
      </c>
      <c r="H33" t="s">
        <v>142</v>
      </c>
      <c r="I33">
        <v>27588963</v>
      </c>
      <c r="J33">
        <v>27588965</v>
      </c>
      <c r="K33" t="s">
        <v>165</v>
      </c>
      <c r="L33" s="2" t="s">
        <v>166</v>
      </c>
      <c r="M33" s="2">
        <v>6</v>
      </c>
      <c r="N33" s="2">
        <v>23</v>
      </c>
      <c r="O33" s="2" t="s">
        <v>595</v>
      </c>
      <c r="P33" s="2" t="s">
        <v>570</v>
      </c>
      <c r="Q33" s="2" t="s">
        <v>639</v>
      </c>
      <c r="R33" t="s">
        <v>32</v>
      </c>
      <c r="S33" t="s">
        <v>33</v>
      </c>
      <c r="T33" t="s">
        <v>33</v>
      </c>
      <c r="U33" t="s">
        <v>167</v>
      </c>
      <c r="V33" t="s">
        <v>35</v>
      </c>
      <c r="W33" t="s">
        <v>35</v>
      </c>
      <c r="X33">
        <v>3.1824856999999998E-2</v>
      </c>
      <c r="Y33">
        <v>3.6710789000000001E-2</v>
      </c>
      <c r="Z33">
        <v>5.8345988000000001E-2</v>
      </c>
      <c r="AA33">
        <v>0.44113739899999999</v>
      </c>
      <c r="AB33">
        <v>0.44342650700000003</v>
      </c>
      <c r="AC33">
        <v>0.47056056899999998</v>
      </c>
    </row>
    <row r="34" spans="1:29" x14ac:dyDescent="0.25">
      <c r="A34" s="4" t="s">
        <v>142</v>
      </c>
      <c r="B34" s="4">
        <v>42543517</v>
      </c>
      <c r="C34" s="4">
        <v>42543539</v>
      </c>
      <c r="D34" s="4" t="s">
        <v>168</v>
      </c>
      <c r="E34" s="4">
        <v>44</v>
      </c>
      <c r="F34" t="s">
        <v>37</v>
      </c>
      <c r="G34" t="s">
        <v>169</v>
      </c>
      <c r="H34" t="s">
        <v>142</v>
      </c>
      <c r="I34">
        <v>42543522</v>
      </c>
      <c r="J34">
        <v>42543524</v>
      </c>
      <c r="K34" t="s">
        <v>170</v>
      </c>
      <c r="L34" s="3" t="s">
        <v>171</v>
      </c>
      <c r="M34" s="3">
        <v>4</v>
      </c>
      <c r="N34" s="3">
        <v>22</v>
      </c>
      <c r="O34" s="3" t="s">
        <v>571</v>
      </c>
      <c r="P34" s="3" t="s">
        <v>571</v>
      </c>
      <c r="Q34" s="3" t="s">
        <v>571</v>
      </c>
      <c r="R34" t="s">
        <v>32</v>
      </c>
      <c r="S34" t="s">
        <v>33</v>
      </c>
      <c r="T34" t="s">
        <v>33</v>
      </c>
      <c r="U34" t="s">
        <v>172</v>
      </c>
      <c r="V34" t="s">
        <v>35</v>
      </c>
      <c r="W34" t="s">
        <v>35</v>
      </c>
      <c r="X34">
        <v>5.1010839999999997E-3</v>
      </c>
      <c r="Y34">
        <v>7.7004100000000004E-3</v>
      </c>
      <c r="Z34">
        <v>2.0346794000000001E-2</v>
      </c>
      <c r="AA34">
        <v>0.44113739899999999</v>
      </c>
      <c r="AB34">
        <v>0.44342650700000003</v>
      </c>
      <c r="AC34">
        <v>0.47056056899999998</v>
      </c>
    </row>
    <row r="35" spans="1:29" x14ac:dyDescent="0.25">
      <c r="A35" s="4" t="s">
        <v>142</v>
      </c>
      <c r="B35" s="4">
        <v>48824619</v>
      </c>
      <c r="C35" s="4">
        <v>48824642</v>
      </c>
      <c r="D35" s="4" t="s">
        <v>173</v>
      </c>
      <c r="E35" s="4">
        <v>28</v>
      </c>
      <c r="F35" t="s">
        <v>37</v>
      </c>
      <c r="G35" t="s">
        <v>174</v>
      </c>
      <c r="H35" t="s">
        <v>142</v>
      </c>
      <c r="I35">
        <v>48824624</v>
      </c>
      <c r="J35">
        <v>48824626</v>
      </c>
      <c r="K35" t="s">
        <v>175</v>
      </c>
      <c r="L35" s="2" t="s">
        <v>176</v>
      </c>
      <c r="M35" s="2">
        <v>6</v>
      </c>
      <c r="N35" s="2">
        <v>23</v>
      </c>
      <c r="O35" s="2" t="s">
        <v>596</v>
      </c>
      <c r="P35" s="2" t="s">
        <v>570</v>
      </c>
      <c r="Q35" s="2" t="s">
        <v>639</v>
      </c>
      <c r="R35" t="s">
        <v>32</v>
      </c>
      <c r="S35" t="s">
        <v>33</v>
      </c>
      <c r="T35" t="s">
        <v>33</v>
      </c>
      <c r="U35" t="s">
        <v>177</v>
      </c>
      <c r="V35" t="s">
        <v>35</v>
      </c>
      <c r="W35" t="s">
        <v>35</v>
      </c>
      <c r="X35">
        <v>2.5650519E-2</v>
      </c>
      <c r="Y35">
        <v>3.0273767E-2</v>
      </c>
      <c r="Z35">
        <v>5.0077679999999999E-2</v>
      </c>
      <c r="AA35">
        <v>0.44113739899999999</v>
      </c>
      <c r="AB35">
        <v>0.44342650700000003</v>
      </c>
      <c r="AC35">
        <v>0.47056056899999998</v>
      </c>
    </row>
    <row r="36" spans="1:29" x14ac:dyDescent="0.25">
      <c r="A36" t="s">
        <v>142</v>
      </c>
      <c r="B36">
        <v>59831983</v>
      </c>
      <c r="C36">
        <v>59832006</v>
      </c>
      <c r="D36" t="s">
        <v>178</v>
      </c>
      <c r="E36">
        <v>14</v>
      </c>
      <c r="F36" t="s">
        <v>37</v>
      </c>
      <c r="G36" t="s">
        <v>179</v>
      </c>
      <c r="H36" t="s">
        <v>142</v>
      </c>
      <c r="I36">
        <v>59831988</v>
      </c>
      <c r="J36">
        <v>59831990</v>
      </c>
      <c r="K36" t="s">
        <v>180</v>
      </c>
      <c r="L36" s="3" t="s">
        <v>181</v>
      </c>
      <c r="M36" s="3">
        <v>6</v>
      </c>
      <c r="N36" s="3">
        <v>23</v>
      </c>
      <c r="O36" s="3" t="s">
        <v>571</v>
      </c>
      <c r="P36" s="3" t="s">
        <v>571</v>
      </c>
      <c r="Q36" s="3" t="s">
        <v>571</v>
      </c>
      <c r="R36" t="s">
        <v>32</v>
      </c>
      <c r="S36" t="s">
        <v>33</v>
      </c>
      <c r="T36" t="s">
        <v>33</v>
      </c>
      <c r="U36" t="s">
        <v>182</v>
      </c>
      <c r="V36" t="s">
        <v>35</v>
      </c>
      <c r="W36" t="s">
        <v>35</v>
      </c>
      <c r="X36">
        <v>0.11292933300000001</v>
      </c>
      <c r="Y36">
        <v>0.11580135</v>
      </c>
      <c r="Z36">
        <v>0.15203430400000001</v>
      </c>
      <c r="AA36">
        <v>0.44113739899999999</v>
      </c>
      <c r="AB36">
        <v>0.44342650700000003</v>
      </c>
      <c r="AC36">
        <v>0.47056056899999998</v>
      </c>
    </row>
    <row r="37" spans="1:29" x14ac:dyDescent="0.25">
      <c r="A37" t="s">
        <v>142</v>
      </c>
      <c r="B37">
        <v>67280217</v>
      </c>
      <c r="C37">
        <v>67280240</v>
      </c>
      <c r="D37" t="s">
        <v>183</v>
      </c>
      <c r="E37">
        <v>38</v>
      </c>
      <c r="F37" t="s">
        <v>28</v>
      </c>
      <c r="G37" t="s">
        <v>184</v>
      </c>
      <c r="H37" t="s">
        <v>142</v>
      </c>
      <c r="I37">
        <v>67280231</v>
      </c>
      <c r="J37">
        <v>67280233</v>
      </c>
      <c r="K37" t="s">
        <v>185</v>
      </c>
      <c r="L37" s="3" t="s">
        <v>186</v>
      </c>
      <c r="M37" s="3">
        <v>6</v>
      </c>
      <c r="N37" s="3">
        <v>23</v>
      </c>
      <c r="O37" s="3" t="s">
        <v>571</v>
      </c>
      <c r="P37" s="3" t="s">
        <v>571</v>
      </c>
      <c r="Q37" s="3" t="s">
        <v>571</v>
      </c>
      <c r="R37" t="s">
        <v>32</v>
      </c>
      <c r="S37" t="s">
        <v>33</v>
      </c>
      <c r="T37" t="s">
        <v>33</v>
      </c>
      <c r="U37" t="s">
        <v>187</v>
      </c>
      <c r="V37" t="s">
        <v>35</v>
      </c>
      <c r="W37" t="s">
        <v>35</v>
      </c>
      <c r="X37">
        <v>8.6835999999999997E-3</v>
      </c>
      <c r="Y37">
        <v>1.2020945E-2</v>
      </c>
      <c r="Z37">
        <v>2.6040793999999999E-2</v>
      </c>
      <c r="AA37">
        <v>0.44113739899999999</v>
      </c>
      <c r="AB37">
        <v>0.44342650700000003</v>
      </c>
      <c r="AC37">
        <v>0.47056056899999998</v>
      </c>
    </row>
    <row r="38" spans="1:29" x14ac:dyDescent="0.25">
      <c r="A38" t="s">
        <v>142</v>
      </c>
      <c r="B38">
        <v>70990670</v>
      </c>
      <c r="C38">
        <v>70990693</v>
      </c>
      <c r="D38" t="s">
        <v>188</v>
      </c>
      <c r="E38">
        <v>8</v>
      </c>
      <c r="F38" t="s">
        <v>37</v>
      </c>
      <c r="G38" t="s">
        <v>189</v>
      </c>
      <c r="H38" t="s">
        <v>142</v>
      </c>
      <c r="I38">
        <v>70990675</v>
      </c>
      <c r="J38">
        <v>70990677</v>
      </c>
      <c r="K38" t="s">
        <v>190</v>
      </c>
      <c r="L38" s="1" t="s">
        <v>191</v>
      </c>
      <c r="M38" s="1">
        <v>6</v>
      </c>
      <c r="N38" s="1">
        <v>23</v>
      </c>
      <c r="O38" s="1" t="s">
        <v>597</v>
      </c>
      <c r="P38" s="1" t="s">
        <v>570</v>
      </c>
      <c r="Q38" s="1" t="s">
        <v>639</v>
      </c>
      <c r="R38" t="s">
        <v>32</v>
      </c>
      <c r="S38" t="s">
        <v>33</v>
      </c>
      <c r="T38" t="s">
        <v>33</v>
      </c>
      <c r="U38" t="s">
        <v>192</v>
      </c>
      <c r="V38" t="s">
        <v>35</v>
      </c>
      <c r="W38" t="s">
        <v>35</v>
      </c>
      <c r="X38">
        <v>0.20169419</v>
      </c>
      <c r="Y38">
        <v>0.204751338</v>
      </c>
      <c r="Z38">
        <v>0.24747635200000001</v>
      </c>
      <c r="AA38">
        <v>0.44113739899999999</v>
      </c>
      <c r="AB38">
        <v>0.44342650700000003</v>
      </c>
      <c r="AC38">
        <v>0.47056056899999998</v>
      </c>
    </row>
    <row r="39" spans="1:29" x14ac:dyDescent="0.25">
      <c r="A39" t="s">
        <v>142</v>
      </c>
      <c r="B39">
        <v>93544642</v>
      </c>
      <c r="C39">
        <v>93544665</v>
      </c>
      <c r="D39" t="s">
        <v>193</v>
      </c>
      <c r="E39">
        <v>10</v>
      </c>
      <c r="F39" t="s">
        <v>37</v>
      </c>
      <c r="G39" t="s">
        <v>194</v>
      </c>
      <c r="H39" t="s">
        <v>142</v>
      </c>
      <c r="I39">
        <v>93544647</v>
      </c>
      <c r="J39">
        <v>93544649</v>
      </c>
      <c r="K39" t="s">
        <v>195</v>
      </c>
      <c r="L39" s="1" t="s">
        <v>196</v>
      </c>
      <c r="M39" s="1">
        <v>5</v>
      </c>
      <c r="N39" s="1">
        <v>23</v>
      </c>
      <c r="O39" s="1" t="s">
        <v>598</v>
      </c>
      <c r="P39" s="1" t="s">
        <v>570</v>
      </c>
      <c r="Q39" s="1" t="s">
        <v>639</v>
      </c>
      <c r="R39" t="s">
        <v>32</v>
      </c>
      <c r="S39" t="s">
        <v>33</v>
      </c>
      <c r="T39" t="s">
        <v>33</v>
      </c>
      <c r="U39" t="s">
        <v>197</v>
      </c>
      <c r="V39" t="s">
        <v>35</v>
      </c>
      <c r="W39" t="s">
        <v>35</v>
      </c>
      <c r="X39">
        <v>0.16575394199999999</v>
      </c>
      <c r="Y39">
        <v>0.16854089999999999</v>
      </c>
      <c r="Z39">
        <v>0.209589737</v>
      </c>
      <c r="AA39">
        <v>0.44113739899999999</v>
      </c>
      <c r="AB39">
        <v>0.44342650700000003</v>
      </c>
      <c r="AC39">
        <v>0.47056056899999998</v>
      </c>
    </row>
    <row r="40" spans="1:29" x14ac:dyDescent="0.25">
      <c r="A40" s="4" t="s">
        <v>198</v>
      </c>
      <c r="B40" s="4">
        <v>114988660</v>
      </c>
      <c r="C40" s="4">
        <v>114988683</v>
      </c>
      <c r="D40" s="4" t="s">
        <v>199</v>
      </c>
      <c r="E40" s="4">
        <v>28</v>
      </c>
      <c r="F40" t="s">
        <v>37</v>
      </c>
      <c r="G40" t="s">
        <v>200</v>
      </c>
      <c r="H40" t="s">
        <v>198</v>
      </c>
      <c r="I40">
        <v>114988665</v>
      </c>
      <c r="J40">
        <v>114988667</v>
      </c>
      <c r="K40" t="s">
        <v>201</v>
      </c>
      <c r="L40" s="1" t="s">
        <v>202</v>
      </c>
      <c r="M40" s="1">
        <v>6</v>
      </c>
      <c r="N40" s="1">
        <v>23</v>
      </c>
      <c r="O40" s="1" t="s">
        <v>599</v>
      </c>
      <c r="P40" s="1" t="s">
        <v>570</v>
      </c>
      <c r="Q40" s="1" t="s">
        <v>639</v>
      </c>
      <c r="R40" t="s">
        <v>32</v>
      </c>
      <c r="S40" t="s">
        <v>33</v>
      </c>
      <c r="T40" t="s">
        <v>33</v>
      </c>
      <c r="U40" t="s">
        <v>203</v>
      </c>
      <c r="V40" t="s">
        <v>35</v>
      </c>
      <c r="W40" t="s">
        <v>35</v>
      </c>
      <c r="X40">
        <v>2.5650519E-2</v>
      </c>
      <c r="Y40">
        <v>3.0273767E-2</v>
      </c>
      <c r="Z40">
        <v>5.0077679999999999E-2</v>
      </c>
      <c r="AA40">
        <v>0.44113739899999999</v>
      </c>
      <c r="AB40">
        <v>0.44342650700000003</v>
      </c>
      <c r="AC40">
        <v>0.47056056899999998</v>
      </c>
    </row>
    <row r="41" spans="1:29" x14ac:dyDescent="0.25">
      <c r="A41" t="s">
        <v>198</v>
      </c>
      <c r="B41">
        <v>58234729</v>
      </c>
      <c r="C41">
        <v>58234752</v>
      </c>
      <c r="D41" t="s">
        <v>204</v>
      </c>
      <c r="E41">
        <v>26</v>
      </c>
      <c r="F41" t="s">
        <v>37</v>
      </c>
      <c r="G41" t="s">
        <v>205</v>
      </c>
      <c r="H41" t="s">
        <v>198</v>
      </c>
      <c r="I41">
        <v>58234734</v>
      </c>
      <c r="J41">
        <v>58234736</v>
      </c>
      <c r="K41" t="s">
        <v>206</v>
      </c>
      <c r="L41" s="1" t="s">
        <v>207</v>
      </c>
      <c r="M41" s="1">
        <v>6</v>
      </c>
      <c r="N41" s="1">
        <v>23</v>
      </c>
      <c r="O41" s="1" t="s">
        <v>600</v>
      </c>
      <c r="P41" s="1" t="s">
        <v>570</v>
      </c>
      <c r="Q41" s="1" t="s">
        <v>639</v>
      </c>
      <c r="R41" t="s">
        <v>32</v>
      </c>
      <c r="S41" t="s">
        <v>33</v>
      </c>
      <c r="T41" t="s">
        <v>33</v>
      </c>
      <c r="U41" t="s">
        <v>208</v>
      </c>
      <c r="V41" t="s">
        <v>35</v>
      </c>
      <c r="W41" t="s">
        <v>35</v>
      </c>
      <c r="X41">
        <v>3.1824856999999998E-2</v>
      </c>
      <c r="Y41">
        <v>3.6710789000000001E-2</v>
      </c>
      <c r="Z41">
        <v>5.8345988000000001E-2</v>
      </c>
      <c r="AA41">
        <v>0.44113739899999999</v>
      </c>
      <c r="AB41">
        <v>0.44342650700000003</v>
      </c>
      <c r="AC41">
        <v>0.47056056899999998</v>
      </c>
    </row>
    <row r="42" spans="1:29" x14ac:dyDescent="0.25">
      <c r="A42" t="s">
        <v>198</v>
      </c>
      <c r="B42">
        <v>65415589</v>
      </c>
      <c r="C42">
        <v>65415612</v>
      </c>
      <c r="D42" t="s">
        <v>209</v>
      </c>
      <c r="E42">
        <v>20</v>
      </c>
      <c r="F42" t="s">
        <v>37</v>
      </c>
      <c r="G42" t="s">
        <v>210</v>
      </c>
      <c r="H42" t="s">
        <v>198</v>
      </c>
      <c r="I42">
        <v>65415594</v>
      </c>
      <c r="J42">
        <v>65415596</v>
      </c>
      <c r="K42" t="s">
        <v>211</v>
      </c>
      <c r="L42" s="3" t="s">
        <v>212</v>
      </c>
      <c r="M42" s="3">
        <v>6</v>
      </c>
      <c r="N42" s="3">
        <v>23</v>
      </c>
      <c r="O42" s="3" t="s">
        <v>571</v>
      </c>
      <c r="P42" s="3" t="s">
        <v>571</v>
      </c>
      <c r="Q42" s="3" t="s">
        <v>571</v>
      </c>
      <c r="R42" t="s">
        <v>32</v>
      </c>
      <c r="S42" t="s">
        <v>33</v>
      </c>
      <c r="T42" t="s">
        <v>33</v>
      </c>
      <c r="U42" t="s">
        <v>213</v>
      </c>
      <c r="V42" t="s">
        <v>35</v>
      </c>
      <c r="W42" t="s">
        <v>35</v>
      </c>
      <c r="X42">
        <v>6.1200493000000002E-2</v>
      </c>
      <c r="Y42">
        <v>6.5738680999999993E-2</v>
      </c>
      <c r="Z42">
        <v>9.3755862999999995E-2</v>
      </c>
      <c r="AA42">
        <v>0.44113739899999999</v>
      </c>
      <c r="AB42">
        <v>0.44342650700000003</v>
      </c>
      <c r="AC42">
        <v>0.47056056899999998</v>
      </c>
    </row>
    <row r="43" spans="1:29" x14ac:dyDescent="0.25">
      <c r="A43" t="s">
        <v>214</v>
      </c>
      <c r="B43">
        <v>33428763</v>
      </c>
      <c r="C43">
        <v>33428786</v>
      </c>
      <c r="D43" t="s">
        <v>215</v>
      </c>
      <c r="E43">
        <v>10</v>
      </c>
      <c r="F43" t="s">
        <v>28</v>
      </c>
      <c r="G43" t="s">
        <v>216</v>
      </c>
      <c r="H43" t="s">
        <v>214</v>
      </c>
      <c r="I43">
        <v>33428769</v>
      </c>
      <c r="J43">
        <v>33428771</v>
      </c>
      <c r="K43" t="s">
        <v>217</v>
      </c>
      <c r="L43" s="3" t="s">
        <v>218</v>
      </c>
      <c r="M43" s="3">
        <v>6</v>
      </c>
      <c r="N43" s="3">
        <v>23</v>
      </c>
      <c r="O43" s="3" t="s">
        <v>571</v>
      </c>
      <c r="P43" s="3" t="s">
        <v>571</v>
      </c>
      <c r="Q43" s="3" t="s">
        <v>571</v>
      </c>
      <c r="R43" t="s">
        <v>32</v>
      </c>
      <c r="S43" t="s">
        <v>33</v>
      </c>
      <c r="T43" t="s">
        <v>33</v>
      </c>
      <c r="U43" t="s">
        <v>219</v>
      </c>
      <c r="V43" t="s">
        <v>35</v>
      </c>
      <c r="W43" t="s">
        <v>35</v>
      </c>
      <c r="X43">
        <v>0.16575394199999999</v>
      </c>
      <c r="Y43">
        <v>0.16854089999999999</v>
      </c>
      <c r="Z43">
        <v>0.209589737</v>
      </c>
      <c r="AA43">
        <v>0.44113739899999999</v>
      </c>
      <c r="AB43">
        <v>0.44342650700000003</v>
      </c>
      <c r="AC43">
        <v>0.47056056899999998</v>
      </c>
    </row>
    <row r="44" spans="1:29" x14ac:dyDescent="0.25">
      <c r="A44" s="4" t="s">
        <v>214</v>
      </c>
      <c r="B44" s="4">
        <v>95980627</v>
      </c>
      <c r="C44" s="4">
        <v>95980650</v>
      </c>
      <c r="D44" s="4" t="s">
        <v>220</v>
      </c>
      <c r="E44" s="4">
        <v>6</v>
      </c>
      <c r="F44" t="s">
        <v>37</v>
      </c>
      <c r="G44" t="s">
        <v>221</v>
      </c>
      <c r="H44" t="s">
        <v>214</v>
      </c>
      <c r="I44">
        <v>95980632</v>
      </c>
      <c r="J44">
        <v>95980634</v>
      </c>
      <c r="K44" t="s">
        <v>222</v>
      </c>
      <c r="L44" s="2" t="s">
        <v>223</v>
      </c>
      <c r="M44" s="2">
        <v>6</v>
      </c>
      <c r="N44" s="2">
        <v>23</v>
      </c>
      <c r="O44" s="2" t="s">
        <v>601</v>
      </c>
      <c r="P44" s="2" t="s">
        <v>570</v>
      </c>
      <c r="Q44" s="2" t="s">
        <v>639</v>
      </c>
      <c r="R44" t="s">
        <v>32</v>
      </c>
      <c r="S44" t="s">
        <v>33</v>
      </c>
      <c r="T44" t="s">
        <v>33</v>
      </c>
      <c r="U44" t="s">
        <v>224</v>
      </c>
      <c r="V44" t="s">
        <v>35</v>
      </c>
      <c r="W44" t="s">
        <v>35</v>
      </c>
      <c r="X44">
        <v>0.24494707499999999</v>
      </c>
      <c r="Y44">
        <v>0.248714722</v>
      </c>
      <c r="Z44">
        <v>0.29188755100000002</v>
      </c>
      <c r="AA44">
        <v>0.44113739899999999</v>
      </c>
      <c r="AB44">
        <v>0.44342650700000003</v>
      </c>
      <c r="AC44">
        <v>0.47056056899999998</v>
      </c>
    </row>
    <row r="45" spans="1:29" x14ac:dyDescent="0.25">
      <c r="A45" s="4" t="s">
        <v>214</v>
      </c>
      <c r="B45" s="4">
        <v>9704759</v>
      </c>
      <c r="C45" s="4">
        <v>9704782</v>
      </c>
      <c r="D45" s="4" t="s">
        <v>225</v>
      </c>
      <c r="E45" s="4">
        <v>20</v>
      </c>
      <c r="F45" t="s">
        <v>28</v>
      </c>
      <c r="G45" t="s">
        <v>226</v>
      </c>
      <c r="H45" t="s">
        <v>214</v>
      </c>
      <c r="I45">
        <v>9704770</v>
      </c>
      <c r="J45">
        <v>9704773</v>
      </c>
      <c r="K45" t="s">
        <v>227</v>
      </c>
      <c r="L45" s="3" t="s">
        <v>228</v>
      </c>
      <c r="M45" s="3">
        <v>6</v>
      </c>
      <c r="N45" s="3">
        <v>23</v>
      </c>
      <c r="O45" s="3" t="s">
        <v>571</v>
      </c>
      <c r="P45" s="3" t="s">
        <v>571</v>
      </c>
      <c r="Q45" s="3" t="s">
        <v>571</v>
      </c>
      <c r="R45" t="s">
        <v>32</v>
      </c>
      <c r="S45" t="s">
        <v>33</v>
      </c>
      <c r="T45" t="s">
        <v>33</v>
      </c>
      <c r="U45" t="s">
        <v>229</v>
      </c>
      <c r="V45" t="s">
        <v>35</v>
      </c>
      <c r="W45" t="s">
        <v>35</v>
      </c>
      <c r="X45">
        <v>6.1200493000000002E-2</v>
      </c>
      <c r="Y45">
        <v>6.5738680999999993E-2</v>
      </c>
      <c r="Z45">
        <v>9.3755862999999995E-2</v>
      </c>
      <c r="AA45">
        <v>0.44113739899999999</v>
      </c>
      <c r="AB45">
        <v>0.44342650700000003</v>
      </c>
      <c r="AC45">
        <v>0.47056056899999998</v>
      </c>
    </row>
    <row r="46" spans="1:29" x14ac:dyDescent="0.25">
      <c r="A46" t="s">
        <v>230</v>
      </c>
      <c r="B46">
        <v>59223157</v>
      </c>
      <c r="C46">
        <v>59223179</v>
      </c>
      <c r="D46" t="s">
        <v>231</v>
      </c>
      <c r="E46">
        <v>14</v>
      </c>
      <c r="F46" t="s">
        <v>37</v>
      </c>
      <c r="G46" t="s">
        <v>232</v>
      </c>
      <c r="H46" t="s">
        <v>230</v>
      </c>
      <c r="I46">
        <v>59223162</v>
      </c>
      <c r="J46">
        <v>59223164</v>
      </c>
      <c r="K46" t="s">
        <v>233</v>
      </c>
      <c r="L46" s="3" t="s">
        <v>234</v>
      </c>
      <c r="M46" s="3">
        <v>3</v>
      </c>
      <c r="N46" s="3">
        <v>22</v>
      </c>
      <c r="O46" s="3" t="s">
        <v>571</v>
      </c>
      <c r="P46" s="3" t="s">
        <v>571</v>
      </c>
      <c r="Q46" s="3" t="s">
        <v>571</v>
      </c>
      <c r="R46" t="s">
        <v>32</v>
      </c>
      <c r="S46" t="s">
        <v>33</v>
      </c>
      <c r="T46" t="s">
        <v>33</v>
      </c>
      <c r="U46" t="s">
        <v>235</v>
      </c>
      <c r="V46" t="s">
        <v>35</v>
      </c>
      <c r="W46" t="s">
        <v>35</v>
      </c>
      <c r="X46">
        <v>0.11292933300000001</v>
      </c>
      <c r="Y46">
        <v>0.11580135</v>
      </c>
      <c r="Z46">
        <v>0.15203430400000001</v>
      </c>
      <c r="AA46">
        <v>0.44113739899999999</v>
      </c>
      <c r="AB46">
        <v>0.44342650700000003</v>
      </c>
      <c r="AC46">
        <v>0.47056056899999998</v>
      </c>
    </row>
    <row r="47" spans="1:29" x14ac:dyDescent="0.25">
      <c r="A47" t="s">
        <v>236</v>
      </c>
      <c r="B47">
        <v>13004458</v>
      </c>
      <c r="C47">
        <v>13004481</v>
      </c>
      <c r="D47" t="s">
        <v>237</v>
      </c>
      <c r="E47">
        <v>30</v>
      </c>
      <c r="F47" t="s">
        <v>37</v>
      </c>
      <c r="G47" t="s">
        <v>238</v>
      </c>
      <c r="H47" t="s">
        <v>236</v>
      </c>
      <c r="I47">
        <v>13004463</v>
      </c>
      <c r="J47">
        <v>13004466</v>
      </c>
      <c r="K47" t="s">
        <v>239</v>
      </c>
      <c r="L47" s="3" t="s">
        <v>240</v>
      </c>
      <c r="M47" s="3">
        <v>5</v>
      </c>
      <c r="N47" s="3">
        <v>23</v>
      </c>
      <c r="O47" s="3" t="s">
        <v>571</v>
      </c>
      <c r="P47" s="3" t="s">
        <v>571</v>
      </c>
      <c r="Q47" s="3" t="s">
        <v>571</v>
      </c>
      <c r="R47" t="s">
        <v>32</v>
      </c>
      <c r="S47" t="s">
        <v>33</v>
      </c>
      <c r="T47" t="s">
        <v>33</v>
      </c>
      <c r="U47" t="s">
        <v>241</v>
      </c>
      <c r="V47" t="s">
        <v>35</v>
      </c>
      <c r="W47" t="s">
        <v>35</v>
      </c>
      <c r="X47">
        <v>2.0654510000000001E-2</v>
      </c>
      <c r="Y47">
        <v>2.5070111999999999E-2</v>
      </c>
      <c r="Z47">
        <v>4.3362961999999998E-2</v>
      </c>
      <c r="AA47">
        <v>0.44113739899999999</v>
      </c>
      <c r="AB47">
        <v>0.44342650700000003</v>
      </c>
      <c r="AC47">
        <v>0.47056056899999998</v>
      </c>
    </row>
    <row r="48" spans="1:29" x14ac:dyDescent="0.25">
      <c r="A48" s="4" t="s">
        <v>236</v>
      </c>
      <c r="B48" s="4">
        <v>17207118</v>
      </c>
      <c r="C48" s="4">
        <v>17207141</v>
      </c>
      <c r="D48" s="4" t="s">
        <v>242</v>
      </c>
      <c r="E48" s="4">
        <v>8</v>
      </c>
      <c r="F48" t="s">
        <v>28</v>
      </c>
      <c r="G48" t="s">
        <v>243</v>
      </c>
      <c r="H48" t="s">
        <v>236</v>
      </c>
      <c r="I48">
        <v>17207134</v>
      </c>
      <c r="J48">
        <v>17207136</v>
      </c>
      <c r="K48" t="s">
        <v>244</v>
      </c>
      <c r="L48" s="2" t="s">
        <v>245</v>
      </c>
      <c r="M48" s="2">
        <v>4</v>
      </c>
      <c r="N48" s="2">
        <v>23</v>
      </c>
      <c r="O48" s="2" t="s">
        <v>602</v>
      </c>
      <c r="P48" s="2" t="s">
        <v>570</v>
      </c>
      <c r="Q48" s="2" t="s">
        <v>639</v>
      </c>
      <c r="R48" t="s">
        <v>32</v>
      </c>
      <c r="S48" t="s">
        <v>33</v>
      </c>
      <c r="T48" t="s">
        <v>33</v>
      </c>
      <c r="U48" t="s">
        <v>246</v>
      </c>
      <c r="V48" t="s">
        <v>35</v>
      </c>
      <c r="W48" t="s">
        <v>35</v>
      </c>
      <c r="X48">
        <v>0.20169419</v>
      </c>
      <c r="Y48">
        <v>0.204751338</v>
      </c>
      <c r="Z48">
        <v>0.24747635200000001</v>
      </c>
      <c r="AA48">
        <v>0.44113739899999999</v>
      </c>
      <c r="AB48">
        <v>0.44342650700000003</v>
      </c>
      <c r="AC48">
        <v>0.47056056899999998</v>
      </c>
    </row>
    <row r="49" spans="1:29" x14ac:dyDescent="0.25">
      <c r="A49" t="s">
        <v>236</v>
      </c>
      <c r="B49">
        <v>45891844</v>
      </c>
      <c r="C49">
        <v>45891867</v>
      </c>
      <c r="D49" t="s">
        <v>247</v>
      </c>
      <c r="E49">
        <v>10</v>
      </c>
      <c r="F49" t="s">
        <v>37</v>
      </c>
      <c r="G49" t="s">
        <v>248</v>
      </c>
      <c r="H49" t="s">
        <v>236</v>
      </c>
      <c r="I49">
        <v>45891849</v>
      </c>
      <c r="J49">
        <v>45891851</v>
      </c>
      <c r="K49" t="s">
        <v>249</v>
      </c>
      <c r="L49" s="1" t="s">
        <v>250</v>
      </c>
      <c r="M49" s="1">
        <v>6</v>
      </c>
      <c r="N49" s="1">
        <v>23</v>
      </c>
      <c r="O49" s="1" t="s">
        <v>603</v>
      </c>
      <c r="P49" s="1" t="s">
        <v>570</v>
      </c>
      <c r="Q49" s="1" t="s">
        <v>639</v>
      </c>
      <c r="R49" t="s">
        <v>32</v>
      </c>
      <c r="S49" t="s">
        <v>33</v>
      </c>
      <c r="T49" t="s">
        <v>33</v>
      </c>
      <c r="U49" t="s">
        <v>251</v>
      </c>
      <c r="V49" t="s">
        <v>35</v>
      </c>
      <c r="W49" t="s">
        <v>35</v>
      </c>
      <c r="X49">
        <v>0.16575394199999999</v>
      </c>
      <c r="Y49">
        <v>0.16854089999999999</v>
      </c>
      <c r="Z49">
        <v>0.209589737</v>
      </c>
      <c r="AA49">
        <v>0.44113739899999999</v>
      </c>
      <c r="AB49">
        <v>0.44342650700000003</v>
      </c>
      <c r="AC49">
        <v>0.47056056899999998</v>
      </c>
    </row>
    <row r="50" spans="1:29" x14ac:dyDescent="0.25">
      <c r="A50" t="s">
        <v>236</v>
      </c>
      <c r="B50">
        <v>67807958</v>
      </c>
      <c r="C50">
        <v>67807981</v>
      </c>
      <c r="D50" t="s">
        <v>252</v>
      </c>
      <c r="E50">
        <v>14</v>
      </c>
      <c r="F50" t="s">
        <v>28</v>
      </c>
      <c r="G50" t="s">
        <v>253</v>
      </c>
      <c r="H50" t="s">
        <v>236</v>
      </c>
      <c r="I50">
        <v>67807970</v>
      </c>
      <c r="J50">
        <v>67807974</v>
      </c>
      <c r="K50" t="s">
        <v>254</v>
      </c>
      <c r="L50" s="3" t="s">
        <v>255</v>
      </c>
      <c r="M50" s="3">
        <v>5</v>
      </c>
      <c r="N50" s="3">
        <v>23</v>
      </c>
      <c r="O50" s="3" t="s">
        <v>571</v>
      </c>
      <c r="P50" s="3" t="s">
        <v>571</v>
      </c>
      <c r="Q50" s="3" t="s">
        <v>571</v>
      </c>
      <c r="R50" t="s">
        <v>32</v>
      </c>
      <c r="S50" t="s">
        <v>33</v>
      </c>
      <c r="T50" t="s">
        <v>33</v>
      </c>
      <c r="U50" t="s">
        <v>256</v>
      </c>
      <c r="V50" t="s">
        <v>35</v>
      </c>
      <c r="W50" t="s">
        <v>35</v>
      </c>
      <c r="X50">
        <v>0.11292933300000001</v>
      </c>
      <c r="Y50">
        <v>0.11580135</v>
      </c>
      <c r="Z50">
        <v>0.15203430400000001</v>
      </c>
      <c r="AA50">
        <v>0.44113739899999999</v>
      </c>
      <c r="AB50">
        <v>0.44342650700000003</v>
      </c>
      <c r="AC50">
        <v>0.47056056899999998</v>
      </c>
    </row>
    <row r="51" spans="1:29" x14ac:dyDescent="0.25">
      <c r="A51" t="s">
        <v>236</v>
      </c>
      <c r="B51">
        <v>77995238</v>
      </c>
      <c r="C51">
        <v>77995261</v>
      </c>
      <c r="D51" t="s">
        <v>257</v>
      </c>
      <c r="E51">
        <v>6</v>
      </c>
      <c r="F51" t="s">
        <v>28</v>
      </c>
      <c r="G51" t="s">
        <v>258</v>
      </c>
      <c r="H51" t="s">
        <v>236</v>
      </c>
      <c r="I51">
        <v>77995254</v>
      </c>
      <c r="J51">
        <v>77995256</v>
      </c>
      <c r="K51" t="s">
        <v>259</v>
      </c>
      <c r="L51" s="3" t="s">
        <v>260</v>
      </c>
      <c r="M51" s="3">
        <v>5</v>
      </c>
      <c r="N51" s="3">
        <v>23</v>
      </c>
      <c r="O51" s="3" t="s">
        <v>571</v>
      </c>
      <c r="P51" s="3" t="s">
        <v>571</v>
      </c>
      <c r="Q51" s="3" t="s">
        <v>571</v>
      </c>
      <c r="R51" t="s">
        <v>32</v>
      </c>
      <c r="S51" t="s">
        <v>33</v>
      </c>
      <c r="T51" t="s">
        <v>33</v>
      </c>
      <c r="U51" t="s">
        <v>261</v>
      </c>
      <c r="V51" t="s">
        <v>35</v>
      </c>
      <c r="W51" t="s">
        <v>35</v>
      </c>
      <c r="X51">
        <v>0.24494707499999999</v>
      </c>
      <c r="Y51">
        <v>0.248714722</v>
      </c>
      <c r="Z51">
        <v>0.209589737</v>
      </c>
      <c r="AA51">
        <v>0.44113739899999999</v>
      </c>
      <c r="AB51">
        <v>0.44342650700000003</v>
      </c>
      <c r="AC51">
        <v>0.47056056899999998</v>
      </c>
    </row>
    <row r="52" spans="1:29" x14ac:dyDescent="0.25">
      <c r="A52" t="s">
        <v>262</v>
      </c>
      <c r="B52">
        <v>14036797</v>
      </c>
      <c r="C52">
        <v>14036820</v>
      </c>
      <c r="D52" t="s">
        <v>263</v>
      </c>
      <c r="E52">
        <v>8</v>
      </c>
      <c r="F52" t="s">
        <v>28</v>
      </c>
      <c r="G52" t="s">
        <v>264</v>
      </c>
      <c r="H52" t="s">
        <v>262</v>
      </c>
      <c r="I52">
        <v>14036813</v>
      </c>
      <c r="J52">
        <v>14036815</v>
      </c>
      <c r="K52" t="s">
        <v>265</v>
      </c>
      <c r="L52" s="1" t="s">
        <v>266</v>
      </c>
      <c r="M52" s="1">
        <v>6</v>
      </c>
      <c r="N52" s="1">
        <v>23</v>
      </c>
      <c r="O52" s="5" t="s">
        <v>604</v>
      </c>
      <c r="P52" s="1" t="s">
        <v>570</v>
      </c>
      <c r="Q52" s="1" t="s">
        <v>639</v>
      </c>
      <c r="R52" t="s">
        <v>32</v>
      </c>
      <c r="S52" t="s">
        <v>33</v>
      </c>
      <c r="T52" t="s">
        <v>33</v>
      </c>
      <c r="U52" t="s">
        <v>267</v>
      </c>
      <c r="V52" t="s">
        <v>35</v>
      </c>
      <c r="W52" t="s">
        <v>35</v>
      </c>
      <c r="X52">
        <v>0.20169419</v>
      </c>
      <c r="Y52">
        <v>0.204751338</v>
      </c>
      <c r="Z52">
        <v>0.24747635200000001</v>
      </c>
      <c r="AA52">
        <v>0.44113739899999999</v>
      </c>
      <c r="AB52">
        <v>0.44342650700000003</v>
      </c>
      <c r="AC52">
        <v>0.47056056899999998</v>
      </c>
    </row>
    <row r="53" spans="1:29" x14ac:dyDescent="0.25">
      <c r="A53" t="s">
        <v>262</v>
      </c>
      <c r="B53">
        <v>25710504</v>
      </c>
      <c r="C53">
        <v>25710527</v>
      </c>
      <c r="D53" t="s">
        <v>268</v>
      </c>
      <c r="E53">
        <v>8</v>
      </c>
      <c r="F53" t="s">
        <v>28</v>
      </c>
      <c r="G53" t="s">
        <v>269</v>
      </c>
      <c r="H53" t="s">
        <v>262</v>
      </c>
      <c r="I53">
        <v>25710518</v>
      </c>
      <c r="J53">
        <v>25710521</v>
      </c>
      <c r="K53" t="s">
        <v>270</v>
      </c>
      <c r="L53" s="2" t="s">
        <v>271</v>
      </c>
      <c r="M53" s="2">
        <v>6</v>
      </c>
      <c r="N53" s="2">
        <v>23</v>
      </c>
      <c r="O53" s="2" t="s">
        <v>605</v>
      </c>
      <c r="P53" s="2" t="s">
        <v>570</v>
      </c>
      <c r="Q53" s="2" t="s">
        <v>639</v>
      </c>
      <c r="R53" t="s">
        <v>32</v>
      </c>
      <c r="S53" t="s">
        <v>33</v>
      </c>
      <c r="T53" t="s">
        <v>33</v>
      </c>
      <c r="U53" t="s">
        <v>272</v>
      </c>
      <c r="V53" t="s">
        <v>35</v>
      </c>
      <c r="W53" t="s">
        <v>35</v>
      </c>
      <c r="X53">
        <v>0.20169419</v>
      </c>
      <c r="Y53">
        <v>0.204751338</v>
      </c>
      <c r="Z53">
        <v>0.110119859</v>
      </c>
      <c r="AA53">
        <v>0.44113739899999999</v>
      </c>
      <c r="AB53">
        <v>0.44342650700000003</v>
      </c>
      <c r="AC53">
        <v>0.47056056899999998</v>
      </c>
    </row>
    <row r="54" spans="1:29" x14ac:dyDescent="0.25">
      <c r="A54" t="s">
        <v>262</v>
      </c>
      <c r="B54">
        <v>28065882</v>
      </c>
      <c r="C54">
        <v>28065905</v>
      </c>
      <c r="D54" t="s">
        <v>273</v>
      </c>
      <c r="E54">
        <v>8</v>
      </c>
      <c r="F54" t="s">
        <v>37</v>
      </c>
      <c r="G54" t="s">
        <v>274</v>
      </c>
      <c r="H54" t="s">
        <v>262</v>
      </c>
      <c r="I54">
        <v>28065887</v>
      </c>
      <c r="J54">
        <v>28065889</v>
      </c>
      <c r="K54" t="s">
        <v>275</v>
      </c>
      <c r="L54" s="2" t="s">
        <v>276</v>
      </c>
      <c r="M54" s="2">
        <v>6</v>
      </c>
      <c r="N54" s="2">
        <v>23</v>
      </c>
      <c r="O54" s="2" t="s">
        <v>606</v>
      </c>
      <c r="P54" s="2" t="s">
        <v>570</v>
      </c>
      <c r="Q54" s="2" t="s">
        <v>639</v>
      </c>
      <c r="R54" t="s">
        <v>32</v>
      </c>
      <c r="S54" t="s">
        <v>33</v>
      </c>
      <c r="T54" t="s">
        <v>33</v>
      </c>
      <c r="U54" t="s">
        <v>277</v>
      </c>
      <c r="V54" t="s">
        <v>35</v>
      </c>
      <c r="W54" t="s">
        <v>35</v>
      </c>
      <c r="X54">
        <v>0.20169419</v>
      </c>
      <c r="Y54">
        <v>0.204751338</v>
      </c>
      <c r="Z54">
        <v>0.24747635200000001</v>
      </c>
      <c r="AA54">
        <v>0.44113739899999999</v>
      </c>
      <c r="AB54">
        <v>0.44342650700000003</v>
      </c>
      <c r="AC54">
        <v>0.47056056899999998</v>
      </c>
    </row>
    <row r="55" spans="1:29" x14ac:dyDescent="0.25">
      <c r="A55" s="4" t="s">
        <v>262</v>
      </c>
      <c r="B55" s="4">
        <v>53453926</v>
      </c>
      <c r="C55" s="4">
        <v>53453948</v>
      </c>
      <c r="D55" s="4" t="s">
        <v>278</v>
      </c>
      <c r="E55" s="4">
        <v>6</v>
      </c>
      <c r="F55" t="s">
        <v>28</v>
      </c>
      <c r="G55" t="s">
        <v>279</v>
      </c>
      <c r="H55" t="s">
        <v>262</v>
      </c>
      <c r="I55">
        <v>53453941</v>
      </c>
      <c r="J55">
        <v>53453943</v>
      </c>
      <c r="K55" t="s">
        <v>280</v>
      </c>
      <c r="L55" s="2" t="s">
        <v>281</v>
      </c>
      <c r="M55" s="2">
        <v>4</v>
      </c>
      <c r="N55" s="2">
        <v>22</v>
      </c>
      <c r="O55" s="2" t="s">
        <v>607</v>
      </c>
      <c r="P55" s="2" t="s">
        <v>570</v>
      </c>
      <c r="Q55" s="2" t="s">
        <v>639</v>
      </c>
      <c r="R55" t="s">
        <v>32</v>
      </c>
      <c r="S55" t="s">
        <v>33</v>
      </c>
      <c r="T55" t="s">
        <v>33</v>
      </c>
      <c r="U55" t="s">
        <v>282</v>
      </c>
      <c r="V55" t="s">
        <v>35</v>
      </c>
      <c r="W55" t="s">
        <v>35</v>
      </c>
      <c r="X55">
        <v>0.24494707499999999</v>
      </c>
      <c r="Y55">
        <v>0.248714722</v>
      </c>
      <c r="Z55">
        <v>0.29188755100000002</v>
      </c>
      <c r="AA55">
        <v>0.44113739899999999</v>
      </c>
      <c r="AB55">
        <v>0.44342650700000003</v>
      </c>
      <c r="AC55">
        <v>0.47056056899999998</v>
      </c>
    </row>
    <row r="56" spans="1:29" x14ac:dyDescent="0.25">
      <c r="A56" s="4" t="s">
        <v>262</v>
      </c>
      <c r="B56" s="4">
        <v>68142792</v>
      </c>
      <c r="C56" s="4">
        <v>68142815</v>
      </c>
      <c r="D56" s="4" t="s">
        <v>283</v>
      </c>
      <c r="E56" s="4">
        <v>13</v>
      </c>
      <c r="F56" t="s">
        <v>37</v>
      </c>
      <c r="G56" t="s">
        <v>284</v>
      </c>
      <c r="H56" t="s">
        <v>262</v>
      </c>
      <c r="I56">
        <v>68142798</v>
      </c>
      <c r="J56">
        <v>68142803</v>
      </c>
      <c r="K56" t="s">
        <v>285</v>
      </c>
      <c r="L56" s="3" t="s">
        <v>286</v>
      </c>
      <c r="M56" s="3">
        <v>4</v>
      </c>
      <c r="N56" s="3">
        <v>23</v>
      </c>
      <c r="O56" s="3" t="s">
        <v>571</v>
      </c>
      <c r="P56" s="3" t="s">
        <v>571</v>
      </c>
      <c r="Q56" s="3" t="s">
        <v>571</v>
      </c>
      <c r="R56" t="s">
        <v>32</v>
      </c>
      <c r="S56" t="s">
        <v>33</v>
      </c>
      <c r="T56" t="s">
        <v>33</v>
      </c>
      <c r="U56" t="s">
        <v>287</v>
      </c>
      <c r="V56" t="s">
        <v>35</v>
      </c>
      <c r="W56" t="s">
        <v>35</v>
      </c>
      <c r="X56">
        <v>3.1824856999999998E-2</v>
      </c>
      <c r="Y56">
        <v>0.137801806</v>
      </c>
      <c r="Z56">
        <v>5.8345988000000001E-2</v>
      </c>
      <c r="AA56">
        <v>0.44113739899999999</v>
      </c>
      <c r="AB56">
        <v>0.44342650700000003</v>
      </c>
      <c r="AC56">
        <v>0.47056056899999998</v>
      </c>
    </row>
    <row r="57" spans="1:29" x14ac:dyDescent="0.25">
      <c r="A57" t="s">
        <v>262</v>
      </c>
      <c r="B57">
        <v>84804115</v>
      </c>
      <c r="C57">
        <v>84804138</v>
      </c>
      <c r="D57" t="s">
        <v>288</v>
      </c>
      <c r="E57">
        <v>22</v>
      </c>
      <c r="F57" t="s">
        <v>37</v>
      </c>
      <c r="G57" t="s">
        <v>289</v>
      </c>
      <c r="H57" t="s">
        <v>262</v>
      </c>
      <c r="I57">
        <v>84804118</v>
      </c>
      <c r="J57">
        <v>84804120</v>
      </c>
      <c r="K57" t="s">
        <v>290</v>
      </c>
      <c r="L57" s="2" t="s">
        <v>291</v>
      </c>
      <c r="M57" s="2">
        <v>4</v>
      </c>
      <c r="N57" s="2">
        <v>23</v>
      </c>
      <c r="O57" s="2" t="s">
        <v>608</v>
      </c>
      <c r="P57" s="2" t="s">
        <v>570</v>
      </c>
      <c r="Q57" s="2" t="s">
        <v>639</v>
      </c>
      <c r="R57" t="s">
        <v>32</v>
      </c>
      <c r="S57" t="s">
        <v>33</v>
      </c>
      <c r="T57" t="s">
        <v>33</v>
      </c>
      <c r="U57" t="s">
        <v>292</v>
      </c>
      <c r="V57" t="s">
        <v>35</v>
      </c>
      <c r="W57" t="s">
        <v>35</v>
      </c>
      <c r="X57">
        <v>4.9324650999999997E-2</v>
      </c>
      <c r="Y57">
        <v>5.4027955000000003E-2</v>
      </c>
      <c r="Z57">
        <v>7.9485839000000003E-2</v>
      </c>
      <c r="AA57">
        <v>0.44113739899999999</v>
      </c>
      <c r="AB57">
        <v>0.44342650700000003</v>
      </c>
      <c r="AC57">
        <v>0.47056056899999998</v>
      </c>
    </row>
    <row r="58" spans="1:29" x14ac:dyDescent="0.25">
      <c r="A58" t="s">
        <v>293</v>
      </c>
      <c r="B58">
        <v>23696386</v>
      </c>
      <c r="C58">
        <v>23696409</v>
      </c>
      <c r="D58" t="s">
        <v>294</v>
      </c>
      <c r="E58">
        <v>10</v>
      </c>
      <c r="F58" t="s">
        <v>28</v>
      </c>
      <c r="G58" t="s">
        <v>295</v>
      </c>
      <c r="H58" t="s">
        <v>293</v>
      </c>
      <c r="I58">
        <v>23696402</v>
      </c>
      <c r="J58">
        <v>23696404</v>
      </c>
      <c r="K58" t="s">
        <v>296</v>
      </c>
      <c r="L58" s="3" t="s">
        <v>297</v>
      </c>
      <c r="M58" s="3">
        <v>4</v>
      </c>
      <c r="N58" s="3">
        <v>23</v>
      </c>
      <c r="O58" s="3" t="s">
        <v>571</v>
      </c>
      <c r="P58" s="3" t="s">
        <v>571</v>
      </c>
      <c r="Q58" s="3" t="s">
        <v>571</v>
      </c>
      <c r="R58" t="s">
        <v>32</v>
      </c>
      <c r="S58" t="s">
        <v>33</v>
      </c>
      <c r="T58" t="s">
        <v>33</v>
      </c>
      <c r="U58" t="s">
        <v>298</v>
      </c>
      <c r="V58" t="s">
        <v>35</v>
      </c>
      <c r="W58" t="s">
        <v>35</v>
      </c>
      <c r="X58">
        <v>0.16575394199999999</v>
      </c>
      <c r="Y58">
        <v>0.16854089999999999</v>
      </c>
      <c r="Z58">
        <v>0.209589737</v>
      </c>
      <c r="AA58">
        <v>0.44113739899999999</v>
      </c>
      <c r="AB58">
        <v>0.44342650700000003</v>
      </c>
      <c r="AC58">
        <v>0.15203430400000001</v>
      </c>
    </row>
    <row r="59" spans="1:29" x14ac:dyDescent="0.25">
      <c r="A59" s="4" t="s">
        <v>293</v>
      </c>
      <c r="B59" s="4">
        <v>53282490</v>
      </c>
      <c r="C59" s="4">
        <v>53282512</v>
      </c>
      <c r="D59" s="4" t="s">
        <v>299</v>
      </c>
      <c r="E59" s="4">
        <v>10</v>
      </c>
      <c r="F59" t="s">
        <v>28</v>
      </c>
      <c r="G59" t="s">
        <v>300</v>
      </c>
      <c r="H59" t="s">
        <v>293</v>
      </c>
      <c r="I59">
        <v>53282505</v>
      </c>
      <c r="J59">
        <v>53282507</v>
      </c>
      <c r="K59" t="s">
        <v>301</v>
      </c>
      <c r="L59" s="3" t="s">
        <v>302</v>
      </c>
      <c r="M59" s="3">
        <v>4</v>
      </c>
      <c r="N59" s="3">
        <v>22</v>
      </c>
      <c r="O59" s="3" t="s">
        <v>571</v>
      </c>
      <c r="P59" s="3" t="s">
        <v>571</v>
      </c>
      <c r="Q59" s="3" t="s">
        <v>571</v>
      </c>
      <c r="R59" t="s">
        <v>32</v>
      </c>
      <c r="S59" t="s">
        <v>33</v>
      </c>
      <c r="T59" t="s">
        <v>33</v>
      </c>
      <c r="U59" t="s">
        <v>303</v>
      </c>
      <c r="V59" t="s">
        <v>35</v>
      </c>
      <c r="W59" t="s">
        <v>35</v>
      </c>
      <c r="X59">
        <v>0.16575394199999999</v>
      </c>
      <c r="Y59">
        <v>0.16854089999999999</v>
      </c>
      <c r="Z59">
        <v>0.209589737</v>
      </c>
      <c r="AA59">
        <v>0.44113739899999999</v>
      </c>
      <c r="AB59">
        <v>0.44342650700000003</v>
      </c>
      <c r="AC59">
        <v>0.47056056899999998</v>
      </c>
    </row>
    <row r="60" spans="1:29" x14ac:dyDescent="0.25">
      <c r="A60" t="s">
        <v>304</v>
      </c>
      <c r="B60">
        <v>122262839</v>
      </c>
      <c r="C60">
        <v>122262862</v>
      </c>
      <c r="D60" t="s">
        <v>305</v>
      </c>
      <c r="E60">
        <v>14</v>
      </c>
      <c r="F60" t="s">
        <v>37</v>
      </c>
      <c r="G60" t="s">
        <v>306</v>
      </c>
      <c r="H60" t="s">
        <v>304</v>
      </c>
      <c r="I60">
        <v>122262844</v>
      </c>
      <c r="J60">
        <v>122262846</v>
      </c>
      <c r="K60" t="s">
        <v>307</v>
      </c>
      <c r="L60" s="1" t="s">
        <v>308</v>
      </c>
      <c r="M60" s="1">
        <v>6</v>
      </c>
      <c r="N60" s="1">
        <v>23</v>
      </c>
      <c r="O60" s="1" t="s">
        <v>610</v>
      </c>
      <c r="P60" s="1" t="s">
        <v>570</v>
      </c>
      <c r="Q60" s="1" t="s">
        <v>639</v>
      </c>
      <c r="R60" t="s">
        <v>32</v>
      </c>
      <c r="S60" t="s">
        <v>33</v>
      </c>
      <c r="T60" t="s">
        <v>33</v>
      </c>
      <c r="U60" t="s">
        <v>309</v>
      </c>
      <c r="V60" t="s">
        <v>35</v>
      </c>
      <c r="W60" t="s">
        <v>35</v>
      </c>
      <c r="X60">
        <v>0.11292933300000001</v>
      </c>
      <c r="Y60">
        <v>0.11580135</v>
      </c>
      <c r="Z60">
        <v>0.15203430400000001</v>
      </c>
      <c r="AA60">
        <v>0.44113739899999999</v>
      </c>
      <c r="AB60">
        <v>0.44342650700000003</v>
      </c>
      <c r="AC60">
        <v>0.47056056899999998</v>
      </c>
    </row>
    <row r="61" spans="1:29" x14ac:dyDescent="0.25">
      <c r="A61" t="s">
        <v>304</v>
      </c>
      <c r="B61">
        <v>128422253</v>
      </c>
      <c r="C61">
        <v>128422276</v>
      </c>
      <c r="D61" t="s">
        <v>310</v>
      </c>
      <c r="E61">
        <v>52</v>
      </c>
      <c r="F61" t="s">
        <v>37</v>
      </c>
      <c r="G61" t="s">
        <v>311</v>
      </c>
      <c r="H61" t="s">
        <v>304</v>
      </c>
      <c r="I61">
        <v>128422258</v>
      </c>
      <c r="J61">
        <v>128422260</v>
      </c>
      <c r="K61" t="s">
        <v>312</v>
      </c>
      <c r="L61" s="1" t="s">
        <v>313</v>
      </c>
      <c r="M61" s="1">
        <v>6</v>
      </c>
      <c r="N61" s="1">
        <v>23</v>
      </c>
      <c r="O61" s="1" t="s">
        <v>611</v>
      </c>
      <c r="P61" s="1" t="s">
        <v>570</v>
      </c>
      <c r="Q61" s="1" t="s">
        <v>639</v>
      </c>
      <c r="R61" t="s">
        <v>32</v>
      </c>
      <c r="S61" t="s">
        <v>33</v>
      </c>
      <c r="T61" t="s">
        <v>33</v>
      </c>
      <c r="U61" t="s">
        <v>314</v>
      </c>
      <c r="V61" t="s">
        <v>35</v>
      </c>
      <c r="W61" t="s">
        <v>35</v>
      </c>
      <c r="X61">
        <v>2.7769510000000002E-3</v>
      </c>
      <c r="Y61">
        <v>4.8133810000000003E-3</v>
      </c>
      <c r="Z61">
        <v>1.6096308E-2</v>
      </c>
      <c r="AA61">
        <v>0.44113739899999999</v>
      </c>
      <c r="AB61">
        <v>0.44342650700000003</v>
      </c>
      <c r="AC61">
        <v>0.47056056899999998</v>
      </c>
    </row>
    <row r="62" spans="1:29" x14ac:dyDescent="0.25">
      <c r="A62" s="4" t="s">
        <v>304</v>
      </c>
      <c r="B62" s="4">
        <v>20653600</v>
      </c>
      <c r="C62" s="4">
        <v>20653623</v>
      </c>
      <c r="D62" s="4" t="s">
        <v>315</v>
      </c>
      <c r="E62" s="3">
        <v>296</v>
      </c>
      <c r="F62" t="s">
        <v>37</v>
      </c>
      <c r="G62" t="s">
        <v>316</v>
      </c>
      <c r="H62" t="s">
        <v>304</v>
      </c>
      <c r="I62">
        <v>20653607</v>
      </c>
      <c r="J62">
        <v>20653611</v>
      </c>
      <c r="K62" t="s">
        <v>317</v>
      </c>
      <c r="L62" s="3" t="s">
        <v>318</v>
      </c>
      <c r="M62" s="3">
        <v>5</v>
      </c>
      <c r="N62" s="3">
        <v>23</v>
      </c>
      <c r="O62" s="3" t="s">
        <v>571</v>
      </c>
      <c r="P62" s="3" t="s">
        <v>571</v>
      </c>
      <c r="Q62" s="3" t="s">
        <v>571</v>
      </c>
      <c r="R62" t="s">
        <v>32</v>
      </c>
      <c r="S62" t="s">
        <v>33</v>
      </c>
      <c r="T62" t="s">
        <v>33</v>
      </c>
      <c r="U62" t="s">
        <v>319</v>
      </c>
      <c r="V62" t="s">
        <v>35</v>
      </c>
      <c r="W62" t="s">
        <v>35</v>
      </c>
      <c r="X62">
        <v>2.17653E-4</v>
      </c>
      <c r="Y62">
        <v>9.5567099999999995E-4</v>
      </c>
      <c r="Z62">
        <v>6.4019970000000004E-3</v>
      </c>
      <c r="AA62">
        <v>0.44113739899999999</v>
      </c>
      <c r="AB62">
        <v>0.44342650700000003</v>
      </c>
      <c r="AC62">
        <v>0.47056056899999998</v>
      </c>
    </row>
    <row r="63" spans="1:29" x14ac:dyDescent="0.25">
      <c r="A63" s="4" t="s">
        <v>304</v>
      </c>
      <c r="B63" s="4">
        <v>24944807</v>
      </c>
      <c r="C63" s="4">
        <v>24944830</v>
      </c>
      <c r="D63" s="4" t="s">
        <v>320</v>
      </c>
      <c r="E63" s="4">
        <v>8</v>
      </c>
      <c r="F63" t="s">
        <v>28</v>
      </c>
      <c r="G63" t="s">
        <v>321</v>
      </c>
      <c r="H63" t="s">
        <v>304</v>
      </c>
      <c r="I63">
        <v>24944823</v>
      </c>
      <c r="J63">
        <v>24944825</v>
      </c>
      <c r="K63" t="s">
        <v>322</v>
      </c>
      <c r="L63" s="1" t="s">
        <v>323</v>
      </c>
      <c r="M63" s="1">
        <v>5</v>
      </c>
      <c r="N63" s="1">
        <v>23</v>
      </c>
      <c r="O63" s="1" t="s">
        <v>612</v>
      </c>
      <c r="P63" s="1" t="s">
        <v>570</v>
      </c>
      <c r="Q63" s="1" t="s">
        <v>639</v>
      </c>
      <c r="R63" t="s">
        <v>32</v>
      </c>
      <c r="S63" t="s">
        <v>33</v>
      </c>
      <c r="T63" t="s">
        <v>33</v>
      </c>
      <c r="U63" t="s">
        <v>324</v>
      </c>
      <c r="V63" t="s">
        <v>35</v>
      </c>
      <c r="W63" t="s">
        <v>35</v>
      </c>
      <c r="X63">
        <v>0.20169419</v>
      </c>
      <c r="Y63">
        <v>0.204751338</v>
      </c>
      <c r="Z63">
        <v>0.24747635200000001</v>
      </c>
      <c r="AA63">
        <v>0.44113739899999999</v>
      </c>
      <c r="AB63">
        <v>0.44342650700000003</v>
      </c>
      <c r="AC63">
        <v>0.47056056899999998</v>
      </c>
    </row>
    <row r="64" spans="1:29" x14ac:dyDescent="0.25">
      <c r="A64" s="4" t="s">
        <v>304</v>
      </c>
      <c r="B64" s="4">
        <v>64008834</v>
      </c>
      <c r="C64" s="4">
        <v>64008857</v>
      </c>
      <c r="D64" s="4" t="s">
        <v>325</v>
      </c>
      <c r="E64" s="4">
        <v>30</v>
      </c>
      <c r="F64" t="s">
        <v>37</v>
      </c>
      <c r="G64" t="s">
        <v>326</v>
      </c>
      <c r="H64" t="s">
        <v>304</v>
      </c>
      <c r="I64">
        <v>64008838</v>
      </c>
      <c r="J64">
        <v>64008841</v>
      </c>
      <c r="K64" t="s">
        <v>327</v>
      </c>
      <c r="L64" s="2" t="s">
        <v>328</v>
      </c>
      <c r="M64" s="2">
        <v>5</v>
      </c>
      <c r="N64" s="2">
        <v>23</v>
      </c>
      <c r="O64" s="2" t="s">
        <v>613</v>
      </c>
      <c r="P64" s="2" t="s">
        <v>570</v>
      </c>
      <c r="Q64" s="2" t="s">
        <v>639</v>
      </c>
      <c r="R64" t="s">
        <v>32</v>
      </c>
      <c r="S64" t="s">
        <v>33</v>
      </c>
      <c r="T64" t="s">
        <v>33</v>
      </c>
      <c r="U64" t="s">
        <v>329</v>
      </c>
      <c r="V64" t="s">
        <v>35</v>
      </c>
      <c r="W64" t="s">
        <v>35</v>
      </c>
      <c r="X64">
        <v>2.0654510000000001E-2</v>
      </c>
      <c r="Y64">
        <v>2.5070111999999999E-2</v>
      </c>
      <c r="Z64">
        <v>4.3362961999999998E-2</v>
      </c>
      <c r="AA64">
        <v>0.44113739899999999</v>
      </c>
      <c r="AB64">
        <v>0.44342650700000003</v>
      </c>
      <c r="AC64">
        <v>0.47056056899999998</v>
      </c>
    </row>
    <row r="65" spans="1:29" x14ac:dyDescent="0.25">
      <c r="A65" t="s">
        <v>304</v>
      </c>
      <c r="B65">
        <v>91316819</v>
      </c>
      <c r="C65">
        <v>91316842</v>
      </c>
      <c r="D65" t="s">
        <v>330</v>
      </c>
      <c r="E65">
        <v>26</v>
      </c>
      <c r="F65" t="s">
        <v>28</v>
      </c>
      <c r="G65" t="s">
        <v>331</v>
      </c>
      <c r="H65" t="s">
        <v>304</v>
      </c>
      <c r="I65">
        <v>91316833</v>
      </c>
      <c r="J65">
        <v>91316837</v>
      </c>
      <c r="K65" t="s">
        <v>332</v>
      </c>
      <c r="L65" s="3" t="s">
        <v>333</v>
      </c>
      <c r="M65" s="3">
        <v>5</v>
      </c>
      <c r="N65" s="3">
        <v>23</v>
      </c>
      <c r="O65" s="3" t="s">
        <v>571</v>
      </c>
      <c r="P65" s="3" t="s">
        <v>571</v>
      </c>
      <c r="Q65" s="3" t="s">
        <v>571</v>
      </c>
      <c r="R65" t="s">
        <v>32</v>
      </c>
      <c r="S65" t="s">
        <v>33</v>
      </c>
      <c r="T65" t="s">
        <v>33</v>
      </c>
      <c r="U65" t="s">
        <v>334</v>
      </c>
      <c r="V65" t="s">
        <v>35</v>
      </c>
      <c r="W65" t="s">
        <v>35</v>
      </c>
      <c r="X65">
        <v>3.1824856999999998E-2</v>
      </c>
      <c r="Y65">
        <v>3.6710789000000001E-2</v>
      </c>
      <c r="Z65">
        <v>5.8345988000000001E-2</v>
      </c>
      <c r="AA65">
        <v>0.44113739899999999</v>
      </c>
      <c r="AB65">
        <v>0.44342650700000003</v>
      </c>
      <c r="AC65">
        <v>0.47056056899999998</v>
      </c>
    </row>
    <row r="66" spans="1:29" x14ac:dyDescent="0.25">
      <c r="A66" s="4" t="s">
        <v>304</v>
      </c>
      <c r="B66" s="4">
        <v>98915540</v>
      </c>
      <c r="C66" s="4">
        <v>98915563</v>
      </c>
      <c r="D66" s="4" t="s">
        <v>335</v>
      </c>
      <c r="E66" s="1">
        <v>152</v>
      </c>
      <c r="F66" t="s">
        <v>37</v>
      </c>
      <c r="G66" t="s">
        <v>336</v>
      </c>
      <c r="H66" t="s">
        <v>304</v>
      </c>
      <c r="I66">
        <v>98915545</v>
      </c>
      <c r="J66">
        <v>98915547</v>
      </c>
      <c r="K66" t="s">
        <v>337</v>
      </c>
      <c r="L66" s="1" t="s">
        <v>338</v>
      </c>
      <c r="M66" s="1">
        <v>5</v>
      </c>
      <c r="N66" s="1">
        <v>23</v>
      </c>
      <c r="O66" s="1" t="s">
        <v>614</v>
      </c>
      <c r="P66" s="1" t="s">
        <v>570</v>
      </c>
      <c r="Q66" s="1" t="s">
        <v>639</v>
      </c>
      <c r="R66" t="s">
        <v>32</v>
      </c>
      <c r="S66" t="s">
        <v>33</v>
      </c>
      <c r="T66" t="s">
        <v>33</v>
      </c>
      <c r="U66" t="s">
        <v>339</v>
      </c>
      <c r="V66" t="s">
        <v>35</v>
      </c>
      <c r="W66" t="s">
        <v>35</v>
      </c>
      <c r="X66">
        <v>4.8283899999999999E-4</v>
      </c>
      <c r="Y66">
        <v>1.5235699999999999E-3</v>
      </c>
      <c r="Z66">
        <v>9.2565029999999993E-3</v>
      </c>
      <c r="AA66">
        <v>0.44113739899999999</v>
      </c>
      <c r="AB66">
        <v>0.44342650700000003</v>
      </c>
      <c r="AC66">
        <v>0.47056056899999998</v>
      </c>
    </row>
    <row r="67" spans="1:29" x14ac:dyDescent="0.25">
      <c r="A67" t="s">
        <v>340</v>
      </c>
      <c r="B67">
        <v>102125571</v>
      </c>
      <c r="C67">
        <v>102125594</v>
      </c>
      <c r="D67" t="s">
        <v>341</v>
      </c>
      <c r="E67">
        <v>6</v>
      </c>
      <c r="F67" t="s">
        <v>28</v>
      </c>
      <c r="G67" t="s">
        <v>342</v>
      </c>
      <c r="H67" t="s">
        <v>340</v>
      </c>
      <c r="I67">
        <v>102125587</v>
      </c>
      <c r="J67">
        <v>102125589</v>
      </c>
      <c r="K67" t="s">
        <v>343</v>
      </c>
      <c r="L67" s="2" t="s">
        <v>344</v>
      </c>
      <c r="M67" s="2">
        <v>4</v>
      </c>
      <c r="N67" s="2">
        <v>23</v>
      </c>
      <c r="O67" s="2" t="s">
        <v>615</v>
      </c>
      <c r="P67" s="2" t="s">
        <v>570</v>
      </c>
      <c r="Q67" s="2" t="s">
        <v>639</v>
      </c>
      <c r="R67" t="s">
        <v>32</v>
      </c>
      <c r="S67" t="s">
        <v>33</v>
      </c>
      <c r="T67" t="s">
        <v>33</v>
      </c>
      <c r="U67" t="s">
        <v>345</v>
      </c>
      <c r="V67" t="s">
        <v>35</v>
      </c>
      <c r="W67" t="s">
        <v>35</v>
      </c>
      <c r="X67">
        <v>0.24494707499999999</v>
      </c>
      <c r="Y67">
        <v>0.248714722</v>
      </c>
      <c r="Z67">
        <v>0.29188755100000002</v>
      </c>
      <c r="AA67">
        <v>0.44113739899999999</v>
      </c>
      <c r="AB67">
        <v>0.44342650700000003</v>
      </c>
      <c r="AC67">
        <v>0.47056056899999998</v>
      </c>
    </row>
    <row r="68" spans="1:29" x14ac:dyDescent="0.25">
      <c r="A68" t="s">
        <v>340</v>
      </c>
      <c r="B68">
        <v>130876117</v>
      </c>
      <c r="C68">
        <v>130876140</v>
      </c>
      <c r="D68" t="s">
        <v>346</v>
      </c>
      <c r="E68">
        <v>12</v>
      </c>
      <c r="F68" t="s">
        <v>28</v>
      </c>
      <c r="G68" t="s">
        <v>347</v>
      </c>
      <c r="H68" t="s">
        <v>340</v>
      </c>
      <c r="I68">
        <v>130876133</v>
      </c>
      <c r="J68">
        <v>130876135</v>
      </c>
      <c r="K68" t="s">
        <v>348</v>
      </c>
      <c r="L68" s="2" t="s">
        <v>349</v>
      </c>
      <c r="M68" s="2">
        <v>6</v>
      </c>
      <c r="N68" s="2">
        <v>23</v>
      </c>
      <c r="O68" s="6" t="s">
        <v>616</v>
      </c>
      <c r="P68" s="2" t="s">
        <v>570</v>
      </c>
      <c r="Q68" s="2" t="s">
        <v>639</v>
      </c>
      <c r="R68" t="s">
        <v>32</v>
      </c>
      <c r="S68" t="s">
        <v>33</v>
      </c>
      <c r="T68" t="s">
        <v>33</v>
      </c>
      <c r="U68" t="s">
        <v>350</v>
      </c>
      <c r="V68" t="s">
        <v>35</v>
      </c>
      <c r="W68" t="s">
        <v>35</v>
      </c>
      <c r="X68">
        <v>0.136570941</v>
      </c>
      <c r="Y68">
        <v>0.139212797</v>
      </c>
      <c r="Z68">
        <v>0.177914985</v>
      </c>
      <c r="AA68">
        <v>0.44113739899999999</v>
      </c>
      <c r="AB68">
        <v>0.44342650700000003</v>
      </c>
      <c r="AC68">
        <v>0.47056056899999998</v>
      </c>
    </row>
    <row r="69" spans="1:29" x14ac:dyDescent="0.25">
      <c r="A69" s="4" t="s">
        <v>340</v>
      </c>
      <c r="B69" s="4">
        <v>14575399</v>
      </c>
      <c r="C69" s="4">
        <v>14575422</v>
      </c>
      <c r="D69" s="4" t="s">
        <v>351</v>
      </c>
      <c r="E69" s="4">
        <v>11</v>
      </c>
      <c r="F69" t="s">
        <v>37</v>
      </c>
      <c r="G69" t="s">
        <v>352</v>
      </c>
      <c r="H69" t="s">
        <v>340</v>
      </c>
      <c r="I69">
        <v>14575405</v>
      </c>
      <c r="J69">
        <v>14575410</v>
      </c>
      <c r="K69" t="s">
        <v>353</v>
      </c>
      <c r="L69" s="1" t="s">
        <v>354</v>
      </c>
      <c r="M69" s="1">
        <v>6</v>
      </c>
      <c r="N69" s="1">
        <v>23</v>
      </c>
      <c r="O69" s="1" t="s">
        <v>609</v>
      </c>
      <c r="P69" s="1" t="s">
        <v>570</v>
      </c>
      <c r="Q69" s="1" t="s">
        <v>639</v>
      </c>
      <c r="R69" t="s">
        <v>32</v>
      </c>
      <c r="S69" t="s">
        <v>33</v>
      </c>
      <c r="T69" t="s">
        <v>33</v>
      </c>
      <c r="U69" t="s">
        <v>355</v>
      </c>
      <c r="V69" t="s">
        <v>35</v>
      </c>
      <c r="W69" t="s">
        <v>35</v>
      </c>
      <c r="X69">
        <v>4.9324650999999997E-2</v>
      </c>
      <c r="Y69">
        <v>0.16652198200000001</v>
      </c>
      <c r="Z69">
        <v>7.9485839000000003E-2</v>
      </c>
      <c r="AA69">
        <v>0.44113739899999999</v>
      </c>
      <c r="AB69">
        <v>0.44342650700000003</v>
      </c>
      <c r="AC69">
        <v>0.47056056899999998</v>
      </c>
    </row>
    <row r="70" spans="1:29" x14ac:dyDescent="0.25">
      <c r="A70" t="s">
        <v>340</v>
      </c>
      <c r="B70">
        <v>178373854</v>
      </c>
      <c r="C70">
        <v>178373877</v>
      </c>
      <c r="D70" t="s">
        <v>356</v>
      </c>
      <c r="E70">
        <v>46</v>
      </c>
      <c r="F70" t="s">
        <v>28</v>
      </c>
      <c r="G70" t="s">
        <v>357</v>
      </c>
      <c r="H70" t="s">
        <v>340</v>
      </c>
      <c r="I70">
        <v>178373870</v>
      </c>
      <c r="J70">
        <v>178373872</v>
      </c>
      <c r="K70" t="s">
        <v>358</v>
      </c>
      <c r="L70" s="2" t="s">
        <v>359</v>
      </c>
      <c r="M70" s="2">
        <v>6</v>
      </c>
      <c r="N70" s="2">
        <v>23</v>
      </c>
      <c r="O70" s="2" t="s">
        <v>617</v>
      </c>
      <c r="P70" s="2" t="s">
        <v>570</v>
      </c>
      <c r="Q70" s="2" t="s">
        <v>639</v>
      </c>
      <c r="R70" t="s">
        <v>32</v>
      </c>
      <c r="S70" t="s">
        <v>33</v>
      </c>
      <c r="T70" t="s">
        <v>33</v>
      </c>
      <c r="U70" t="s">
        <v>360</v>
      </c>
      <c r="V70" t="s">
        <v>35</v>
      </c>
      <c r="W70" t="s">
        <v>35</v>
      </c>
      <c r="X70">
        <v>4.3380470000000003E-3</v>
      </c>
      <c r="Y70">
        <v>6.8798330000000001E-3</v>
      </c>
      <c r="Z70">
        <v>1.9133441000000001E-2</v>
      </c>
      <c r="AA70">
        <v>0.44113739899999999</v>
      </c>
      <c r="AB70">
        <v>0.44342650700000003</v>
      </c>
      <c r="AC70">
        <v>0.47056056899999998</v>
      </c>
    </row>
    <row r="71" spans="1:29" x14ac:dyDescent="0.25">
      <c r="A71" s="4" t="s">
        <v>340</v>
      </c>
      <c r="B71" s="4">
        <v>181636302</v>
      </c>
      <c r="C71" s="4">
        <v>181636325</v>
      </c>
      <c r="D71" s="4" t="s">
        <v>361</v>
      </c>
      <c r="E71" s="4">
        <v>12</v>
      </c>
      <c r="F71" t="s">
        <v>37</v>
      </c>
      <c r="G71" t="s">
        <v>362</v>
      </c>
      <c r="H71" t="s">
        <v>340</v>
      </c>
      <c r="I71">
        <v>181636307</v>
      </c>
      <c r="J71">
        <v>181636309</v>
      </c>
      <c r="K71" t="s">
        <v>363</v>
      </c>
      <c r="L71" s="1" t="s">
        <v>364</v>
      </c>
      <c r="M71" s="1">
        <v>6</v>
      </c>
      <c r="N71" s="1">
        <v>23</v>
      </c>
      <c r="O71" s="1" t="s">
        <v>618</v>
      </c>
      <c r="P71" s="1" t="s">
        <v>570</v>
      </c>
      <c r="Q71" s="1" t="s">
        <v>639</v>
      </c>
      <c r="R71" t="s">
        <v>32</v>
      </c>
      <c r="S71" t="s">
        <v>33</v>
      </c>
      <c r="T71" t="s">
        <v>33</v>
      </c>
      <c r="U71" t="s">
        <v>365</v>
      </c>
      <c r="V71" t="s">
        <v>35</v>
      </c>
      <c r="W71" t="s">
        <v>35</v>
      </c>
      <c r="X71">
        <v>0.136570941</v>
      </c>
      <c r="Y71">
        <v>0.139212797</v>
      </c>
      <c r="Z71">
        <v>0.177914985</v>
      </c>
      <c r="AA71">
        <v>0.44113739899999999</v>
      </c>
      <c r="AB71">
        <v>0.44342650700000003</v>
      </c>
      <c r="AC71">
        <v>0.47056056899999998</v>
      </c>
    </row>
    <row r="72" spans="1:29" x14ac:dyDescent="0.25">
      <c r="A72" t="s">
        <v>340</v>
      </c>
      <c r="B72">
        <v>4741794</v>
      </c>
      <c r="C72">
        <v>4741817</v>
      </c>
      <c r="D72" t="s">
        <v>366</v>
      </c>
      <c r="E72">
        <v>6</v>
      </c>
      <c r="F72" t="s">
        <v>37</v>
      </c>
      <c r="G72" t="s">
        <v>367</v>
      </c>
      <c r="H72" t="s">
        <v>340</v>
      </c>
      <c r="I72">
        <v>4741799</v>
      </c>
      <c r="J72">
        <v>4741801</v>
      </c>
      <c r="K72" t="s">
        <v>368</v>
      </c>
      <c r="L72" s="1" t="s">
        <v>369</v>
      </c>
      <c r="M72" s="1">
        <v>6</v>
      </c>
      <c r="N72" s="1">
        <v>23</v>
      </c>
      <c r="O72" s="1" t="s">
        <v>619</v>
      </c>
      <c r="P72" s="1" t="s">
        <v>570</v>
      </c>
      <c r="Q72" s="1" t="s">
        <v>639</v>
      </c>
      <c r="R72" t="s">
        <v>32</v>
      </c>
      <c r="S72" t="s">
        <v>33</v>
      </c>
      <c r="T72" t="s">
        <v>33</v>
      </c>
      <c r="U72" t="s">
        <v>370</v>
      </c>
      <c r="V72" t="s">
        <v>35</v>
      </c>
      <c r="W72" t="s">
        <v>35</v>
      </c>
      <c r="X72">
        <v>0.24494707499999999</v>
      </c>
      <c r="Y72">
        <v>0.248714722</v>
      </c>
      <c r="Z72">
        <v>0.29188755100000002</v>
      </c>
      <c r="AA72">
        <v>0.44113739899999999</v>
      </c>
      <c r="AB72">
        <v>0.44342650700000003</v>
      </c>
      <c r="AC72">
        <v>0.47056056899999998</v>
      </c>
    </row>
    <row r="73" spans="1:29" x14ac:dyDescent="0.25">
      <c r="A73" s="4" t="s">
        <v>340</v>
      </c>
      <c r="B73" s="4">
        <v>50861477</v>
      </c>
      <c r="C73" s="4">
        <v>50861499</v>
      </c>
      <c r="D73" s="4" t="s">
        <v>371</v>
      </c>
      <c r="E73" s="3">
        <v>174</v>
      </c>
      <c r="F73" t="s">
        <v>37</v>
      </c>
      <c r="G73" t="s">
        <v>372</v>
      </c>
      <c r="H73" t="s">
        <v>340</v>
      </c>
      <c r="I73">
        <v>50861482</v>
      </c>
      <c r="J73">
        <v>50861484</v>
      </c>
      <c r="K73" t="s">
        <v>373</v>
      </c>
      <c r="L73" s="3" t="s">
        <v>374</v>
      </c>
      <c r="M73" s="3">
        <v>4</v>
      </c>
      <c r="N73" s="3">
        <v>22</v>
      </c>
      <c r="O73" s="3" t="s">
        <v>571</v>
      </c>
      <c r="P73" s="3" t="s">
        <v>571</v>
      </c>
      <c r="Q73" s="3" t="s">
        <v>571</v>
      </c>
      <c r="R73" t="s">
        <v>32</v>
      </c>
      <c r="S73" t="s">
        <v>33</v>
      </c>
      <c r="T73" t="s">
        <v>33</v>
      </c>
      <c r="U73" t="s">
        <v>375</v>
      </c>
      <c r="V73" t="s">
        <v>35</v>
      </c>
      <c r="W73" t="s">
        <v>35</v>
      </c>
      <c r="X73">
        <v>4.3780799999999998E-4</v>
      </c>
      <c r="Y73">
        <v>1.4059879999999999E-3</v>
      </c>
      <c r="Z73">
        <v>9.0238390000000005E-3</v>
      </c>
      <c r="AA73">
        <v>0.44113739899999999</v>
      </c>
      <c r="AB73">
        <v>0.44342650700000003</v>
      </c>
      <c r="AC73">
        <v>0.47056056899999998</v>
      </c>
    </row>
    <row r="74" spans="1:29" x14ac:dyDescent="0.25">
      <c r="A74" t="s">
        <v>340</v>
      </c>
      <c r="B74">
        <v>59380468</v>
      </c>
      <c r="C74">
        <v>59380491</v>
      </c>
      <c r="D74" t="s">
        <v>376</v>
      </c>
      <c r="E74">
        <v>10</v>
      </c>
      <c r="F74" t="s">
        <v>28</v>
      </c>
      <c r="G74" t="s">
        <v>377</v>
      </c>
      <c r="H74" t="s">
        <v>340</v>
      </c>
      <c r="I74">
        <v>59380484</v>
      </c>
      <c r="J74">
        <v>59380486</v>
      </c>
      <c r="K74" t="s">
        <v>378</v>
      </c>
      <c r="L74" s="3" t="s">
        <v>379</v>
      </c>
      <c r="M74" s="3">
        <v>5</v>
      </c>
      <c r="N74" s="3">
        <v>23</v>
      </c>
      <c r="O74" s="3" t="s">
        <v>571</v>
      </c>
      <c r="P74" s="3" t="s">
        <v>571</v>
      </c>
      <c r="Q74" s="3" t="s">
        <v>571</v>
      </c>
      <c r="R74" t="s">
        <v>32</v>
      </c>
      <c r="S74" t="s">
        <v>33</v>
      </c>
      <c r="T74" t="s">
        <v>33</v>
      </c>
      <c r="U74" t="s">
        <v>380</v>
      </c>
      <c r="V74" t="s">
        <v>35</v>
      </c>
      <c r="W74" t="s">
        <v>35</v>
      </c>
      <c r="X74">
        <v>0.16575394199999999</v>
      </c>
      <c r="Y74">
        <v>0.16854089999999999</v>
      </c>
      <c r="Z74">
        <v>0.209589737</v>
      </c>
      <c r="AA74">
        <v>0.44113739899999999</v>
      </c>
      <c r="AB74">
        <v>0.44342650700000003</v>
      </c>
      <c r="AC74">
        <v>0.47056056899999998</v>
      </c>
    </row>
    <row r="75" spans="1:29" s="8" customFormat="1" x14ac:dyDescent="0.25">
      <c r="A75" s="7" t="s">
        <v>381</v>
      </c>
      <c r="B75" s="7">
        <v>102734426</v>
      </c>
      <c r="C75" s="7">
        <v>102734449</v>
      </c>
      <c r="D75" s="7" t="s">
        <v>382</v>
      </c>
      <c r="E75" s="9">
        <v>2034</v>
      </c>
      <c r="F75" s="8" t="s">
        <v>37</v>
      </c>
      <c r="G75" s="8" t="s">
        <v>383</v>
      </c>
      <c r="H75" s="8" t="s">
        <v>381</v>
      </c>
      <c r="I75" s="8">
        <v>102734430</v>
      </c>
      <c r="J75" s="8">
        <v>102734440</v>
      </c>
      <c r="K75" s="8" t="s">
        <v>384</v>
      </c>
      <c r="L75" s="9" t="s">
        <v>385</v>
      </c>
      <c r="M75" s="9">
        <v>0</v>
      </c>
      <c r="N75" s="9">
        <v>23</v>
      </c>
      <c r="O75" s="9" t="s">
        <v>620</v>
      </c>
      <c r="P75" s="9" t="s">
        <v>621</v>
      </c>
      <c r="Q75" s="9" t="s">
        <v>640</v>
      </c>
      <c r="R75" s="8" t="s">
        <v>32</v>
      </c>
      <c r="S75" s="8" t="s">
        <v>33</v>
      </c>
      <c r="T75" s="8" t="s">
        <v>33</v>
      </c>
      <c r="U75" s="8" t="s">
        <v>386</v>
      </c>
      <c r="V75" s="8" t="s">
        <v>35</v>
      </c>
      <c r="W75" s="8" t="s">
        <v>35</v>
      </c>
      <c r="X75" s="10">
        <v>5.0000000000000004E-6</v>
      </c>
      <c r="Y75" s="10">
        <v>9.0099999999999995E-5</v>
      </c>
      <c r="Z75" s="8">
        <v>4.2479839999999998E-3</v>
      </c>
      <c r="AA75" s="8">
        <v>0.44113739899999999</v>
      </c>
      <c r="AB75" s="8">
        <v>0.44342650700000003</v>
      </c>
      <c r="AC75" s="8">
        <v>0.47056056899999998</v>
      </c>
    </row>
    <row r="76" spans="1:29" x14ac:dyDescent="0.25">
      <c r="A76" s="4" t="s">
        <v>381</v>
      </c>
      <c r="B76" s="4">
        <v>140446284</v>
      </c>
      <c r="C76" s="4">
        <v>140446307</v>
      </c>
      <c r="D76" s="4" t="s">
        <v>387</v>
      </c>
      <c r="E76" s="4">
        <v>52</v>
      </c>
      <c r="F76" t="s">
        <v>28</v>
      </c>
      <c r="G76" t="s">
        <v>388</v>
      </c>
      <c r="H76" t="s">
        <v>381</v>
      </c>
      <c r="I76">
        <v>140446300</v>
      </c>
      <c r="J76">
        <v>140446302</v>
      </c>
      <c r="K76" t="s">
        <v>389</v>
      </c>
      <c r="L76" s="1" t="s">
        <v>390</v>
      </c>
      <c r="M76" s="1">
        <v>6</v>
      </c>
      <c r="N76" s="1">
        <v>23</v>
      </c>
      <c r="O76" s="1" t="s">
        <v>622</v>
      </c>
      <c r="P76" s="1" t="s">
        <v>570</v>
      </c>
      <c r="Q76" s="1" t="s">
        <v>639</v>
      </c>
      <c r="R76" t="s">
        <v>32</v>
      </c>
      <c r="S76" t="s">
        <v>33</v>
      </c>
      <c r="T76" t="s">
        <v>33</v>
      </c>
      <c r="U76" t="s">
        <v>391</v>
      </c>
      <c r="V76" t="s">
        <v>35</v>
      </c>
      <c r="W76" t="s">
        <v>35</v>
      </c>
      <c r="X76">
        <v>2.7769510000000002E-3</v>
      </c>
      <c r="Y76">
        <v>4.8133810000000003E-3</v>
      </c>
      <c r="Z76">
        <v>1.6096308E-2</v>
      </c>
      <c r="AA76">
        <v>0.44113739899999999</v>
      </c>
      <c r="AB76">
        <v>0.44342650700000003</v>
      </c>
      <c r="AC76">
        <v>0.47056056899999998</v>
      </c>
    </row>
    <row r="77" spans="1:29" x14ac:dyDescent="0.25">
      <c r="A77" t="s">
        <v>381</v>
      </c>
      <c r="B77">
        <v>156268198</v>
      </c>
      <c r="C77">
        <v>156268221</v>
      </c>
      <c r="D77" t="s">
        <v>392</v>
      </c>
      <c r="E77">
        <v>28</v>
      </c>
      <c r="F77" t="s">
        <v>28</v>
      </c>
      <c r="G77" t="s">
        <v>393</v>
      </c>
      <c r="H77" t="s">
        <v>381</v>
      </c>
      <c r="I77">
        <v>156268214</v>
      </c>
      <c r="J77">
        <v>156268216</v>
      </c>
      <c r="K77" t="s">
        <v>394</v>
      </c>
      <c r="L77" s="2" t="s">
        <v>395</v>
      </c>
      <c r="M77" s="2">
        <v>5</v>
      </c>
      <c r="N77" s="2">
        <v>23</v>
      </c>
      <c r="O77" s="2" t="s">
        <v>623</v>
      </c>
      <c r="P77" s="2" t="s">
        <v>570</v>
      </c>
      <c r="Q77" s="2" t="s">
        <v>639</v>
      </c>
      <c r="R77" t="s">
        <v>32</v>
      </c>
      <c r="S77" t="s">
        <v>33</v>
      </c>
      <c r="T77" t="s">
        <v>33</v>
      </c>
      <c r="U77" t="s">
        <v>396</v>
      </c>
      <c r="V77" t="s">
        <v>35</v>
      </c>
      <c r="W77" t="s">
        <v>35</v>
      </c>
      <c r="X77">
        <v>2.5650519E-2</v>
      </c>
      <c r="Y77">
        <v>3.0273767E-2</v>
      </c>
      <c r="Z77">
        <v>5.0077679999999999E-2</v>
      </c>
      <c r="AA77">
        <v>0.44113739899999999</v>
      </c>
      <c r="AB77">
        <v>0.44342650700000003</v>
      </c>
      <c r="AC77">
        <v>0.47056056899999998</v>
      </c>
    </row>
    <row r="78" spans="1:29" x14ac:dyDescent="0.25">
      <c r="A78" t="s">
        <v>381</v>
      </c>
      <c r="B78">
        <v>34515235</v>
      </c>
      <c r="C78">
        <v>34515258</v>
      </c>
      <c r="D78" t="s">
        <v>397</v>
      </c>
      <c r="E78">
        <v>20</v>
      </c>
      <c r="F78" t="s">
        <v>28</v>
      </c>
      <c r="G78" t="s">
        <v>398</v>
      </c>
      <c r="H78" t="s">
        <v>381</v>
      </c>
      <c r="I78">
        <v>34515246</v>
      </c>
      <c r="J78">
        <v>34515248</v>
      </c>
      <c r="K78" t="s">
        <v>399</v>
      </c>
      <c r="L78" s="3" t="s">
        <v>400</v>
      </c>
      <c r="M78" s="3">
        <v>6</v>
      </c>
      <c r="N78" s="3">
        <v>23</v>
      </c>
      <c r="O78" s="3" t="s">
        <v>571</v>
      </c>
      <c r="P78" s="3" t="s">
        <v>571</v>
      </c>
      <c r="Q78" s="3" t="s">
        <v>571</v>
      </c>
      <c r="R78" t="s">
        <v>32</v>
      </c>
      <c r="S78" t="s">
        <v>33</v>
      </c>
      <c r="T78" t="s">
        <v>33</v>
      </c>
      <c r="U78" t="s">
        <v>401</v>
      </c>
      <c r="V78" t="s">
        <v>35</v>
      </c>
      <c r="W78" t="s">
        <v>35</v>
      </c>
      <c r="X78">
        <v>6.1200493000000002E-2</v>
      </c>
      <c r="Y78">
        <v>6.5738680999999993E-2</v>
      </c>
      <c r="Z78">
        <v>9.3755862999999995E-2</v>
      </c>
      <c r="AA78">
        <v>0.44113739899999999</v>
      </c>
      <c r="AB78">
        <v>0.44342650700000003</v>
      </c>
      <c r="AC78">
        <v>0.47056056899999998</v>
      </c>
    </row>
    <row r="79" spans="1:29" x14ac:dyDescent="0.25">
      <c r="A79" s="4" t="s">
        <v>381</v>
      </c>
      <c r="B79" s="4">
        <v>38036511</v>
      </c>
      <c r="C79" s="4">
        <v>38036534</v>
      </c>
      <c r="D79" s="4" t="s">
        <v>402</v>
      </c>
      <c r="E79" s="4">
        <v>46</v>
      </c>
      <c r="F79" t="s">
        <v>28</v>
      </c>
      <c r="G79" t="s">
        <v>403</v>
      </c>
      <c r="H79" t="s">
        <v>381</v>
      </c>
      <c r="I79">
        <v>38036523</v>
      </c>
      <c r="J79">
        <v>38036528</v>
      </c>
      <c r="K79" t="s">
        <v>404</v>
      </c>
      <c r="L79" s="3" t="s">
        <v>405</v>
      </c>
      <c r="M79" s="3">
        <v>4</v>
      </c>
      <c r="N79" s="3">
        <v>23</v>
      </c>
      <c r="O79" s="3" t="s">
        <v>571</v>
      </c>
      <c r="P79" s="3" t="s">
        <v>571</v>
      </c>
      <c r="Q79" s="3" t="s">
        <v>571</v>
      </c>
      <c r="R79" t="s">
        <v>32</v>
      </c>
      <c r="S79" t="s">
        <v>33</v>
      </c>
      <c r="T79" t="s">
        <v>33</v>
      </c>
      <c r="U79" t="s">
        <v>406</v>
      </c>
      <c r="V79" t="s">
        <v>35</v>
      </c>
      <c r="W79" t="s">
        <v>35</v>
      </c>
      <c r="X79">
        <v>1.0622461999999999E-2</v>
      </c>
      <c r="Y79">
        <v>6.8798330000000001E-3</v>
      </c>
      <c r="Z79">
        <v>1.9133441000000001E-2</v>
      </c>
      <c r="AA79">
        <v>0.44113739899999999</v>
      </c>
      <c r="AB79">
        <v>0.44342650700000003</v>
      </c>
      <c r="AC79">
        <v>0.47056056899999998</v>
      </c>
    </row>
    <row r="80" spans="1:29" x14ac:dyDescent="0.25">
      <c r="A80" s="4" t="s">
        <v>381</v>
      </c>
      <c r="B80" s="4">
        <v>6470100</v>
      </c>
      <c r="C80" s="4">
        <v>6470123</v>
      </c>
      <c r="D80" s="4" t="s">
        <v>407</v>
      </c>
      <c r="E80" s="4">
        <v>6</v>
      </c>
      <c r="F80" t="s">
        <v>28</v>
      </c>
      <c r="G80" t="s">
        <v>408</v>
      </c>
      <c r="H80" t="s">
        <v>381</v>
      </c>
      <c r="I80">
        <v>6470116</v>
      </c>
      <c r="J80">
        <v>6470118</v>
      </c>
      <c r="K80" t="s">
        <v>409</v>
      </c>
      <c r="L80" s="3" t="s">
        <v>410</v>
      </c>
      <c r="M80" s="3">
        <v>5</v>
      </c>
      <c r="N80" s="3">
        <v>23</v>
      </c>
      <c r="O80" s="3" t="s">
        <v>571</v>
      </c>
      <c r="P80" s="3" t="s">
        <v>571</v>
      </c>
      <c r="Q80" s="3" t="s">
        <v>571</v>
      </c>
      <c r="R80" t="s">
        <v>32</v>
      </c>
      <c r="S80" t="s">
        <v>33</v>
      </c>
      <c r="T80" t="s">
        <v>33</v>
      </c>
      <c r="U80" t="s">
        <v>411</v>
      </c>
      <c r="V80" t="s">
        <v>35</v>
      </c>
      <c r="W80" t="s">
        <v>35</v>
      </c>
      <c r="X80">
        <v>0.24494707499999999</v>
      </c>
      <c r="Y80">
        <v>0.248714722</v>
      </c>
      <c r="Z80">
        <v>0.29188755100000002</v>
      </c>
      <c r="AA80">
        <v>0.44113739899999999</v>
      </c>
      <c r="AB80">
        <v>0.44342650700000003</v>
      </c>
      <c r="AC80">
        <v>0.47056056899999998</v>
      </c>
    </row>
    <row r="81" spans="1:29" x14ac:dyDescent="0.25">
      <c r="A81" s="4" t="s">
        <v>381</v>
      </c>
      <c r="B81" s="4">
        <v>8126946</v>
      </c>
      <c r="C81" s="4">
        <v>8126969</v>
      </c>
      <c r="D81" s="4" t="s">
        <v>412</v>
      </c>
      <c r="E81" s="4">
        <v>20</v>
      </c>
      <c r="F81" t="s">
        <v>28</v>
      </c>
      <c r="G81" t="s">
        <v>413</v>
      </c>
      <c r="H81" t="s">
        <v>381</v>
      </c>
      <c r="I81">
        <v>8126962</v>
      </c>
      <c r="J81">
        <v>8126964</v>
      </c>
      <c r="K81" t="s">
        <v>414</v>
      </c>
      <c r="L81" s="2" t="s">
        <v>415</v>
      </c>
      <c r="M81" s="2">
        <v>4</v>
      </c>
      <c r="N81" s="2">
        <v>23</v>
      </c>
      <c r="O81" s="6" t="s">
        <v>624</v>
      </c>
      <c r="P81" s="2" t="s">
        <v>570</v>
      </c>
      <c r="Q81" s="2" t="s">
        <v>639</v>
      </c>
      <c r="R81" t="s">
        <v>32</v>
      </c>
      <c r="S81" t="s">
        <v>33</v>
      </c>
      <c r="T81" t="s">
        <v>33</v>
      </c>
      <c r="U81" t="s">
        <v>416</v>
      </c>
      <c r="V81" t="s">
        <v>35</v>
      </c>
      <c r="W81" t="s">
        <v>35</v>
      </c>
      <c r="X81">
        <v>6.1200493000000002E-2</v>
      </c>
      <c r="Y81">
        <v>6.5738680999999993E-2</v>
      </c>
      <c r="Z81">
        <v>9.3755862999999995E-2</v>
      </c>
      <c r="AA81">
        <v>0.44113739899999999</v>
      </c>
      <c r="AB81">
        <v>0.44342650700000003</v>
      </c>
      <c r="AC81">
        <v>0.47056056899999998</v>
      </c>
    </row>
    <row r="82" spans="1:29" x14ac:dyDescent="0.25">
      <c r="A82" s="4" t="s">
        <v>381</v>
      </c>
      <c r="B82" s="4">
        <v>81747546</v>
      </c>
      <c r="C82" s="4">
        <v>81747569</v>
      </c>
      <c r="D82" s="4" t="s">
        <v>417</v>
      </c>
      <c r="E82" s="4">
        <v>12</v>
      </c>
      <c r="F82" t="s">
        <v>28</v>
      </c>
      <c r="G82" t="s">
        <v>418</v>
      </c>
      <c r="H82" t="s">
        <v>381</v>
      </c>
      <c r="I82">
        <v>81747563</v>
      </c>
      <c r="J82">
        <v>81747565</v>
      </c>
      <c r="K82" t="s">
        <v>419</v>
      </c>
      <c r="L82" s="1" t="s">
        <v>420</v>
      </c>
      <c r="M82" s="1">
        <v>6</v>
      </c>
      <c r="N82" s="1">
        <v>23</v>
      </c>
      <c r="O82" s="1" t="s">
        <v>625</v>
      </c>
      <c r="P82" s="1" t="s">
        <v>570</v>
      </c>
      <c r="Q82" s="1" t="s">
        <v>639</v>
      </c>
      <c r="R82" t="s">
        <v>32</v>
      </c>
      <c r="S82" t="s">
        <v>33</v>
      </c>
      <c r="T82" t="s">
        <v>33</v>
      </c>
      <c r="U82" t="s">
        <v>421</v>
      </c>
      <c r="V82" t="s">
        <v>35</v>
      </c>
      <c r="W82" t="s">
        <v>35</v>
      </c>
      <c r="X82">
        <v>0.136570941</v>
      </c>
      <c r="Y82">
        <v>0.139212797</v>
      </c>
      <c r="Z82">
        <v>0.15203430400000001</v>
      </c>
      <c r="AA82">
        <v>0.44113739899999999</v>
      </c>
      <c r="AB82">
        <v>0.44342650700000003</v>
      </c>
      <c r="AC82">
        <v>0.47056056899999998</v>
      </c>
    </row>
    <row r="83" spans="1:29" x14ac:dyDescent="0.25">
      <c r="A83" t="s">
        <v>381</v>
      </c>
      <c r="B83">
        <v>83837901</v>
      </c>
      <c r="C83">
        <v>83837924</v>
      </c>
      <c r="D83" t="s">
        <v>422</v>
      </c>
      <c r="E83">
        <v>14</v>
      </c>
      <c r="F83" t="s">
        <v>37</v>
      </c>
      <c r="G83" t="s">
        <v>423</v>
      </c>
      <c r="H83" t="s">
        <v>381</v>
      </c>
      <c r="I83">
        <v>83837906</v>
      </c>
      <c r="J83">
        <v>83837908</v>
      </c>
      <c r="K83" t="s">
        <v>424</v>
      </c>
      <c r="L83" s="3" t="s">
        <v>425</v>
      </c>
      <c r="M83" s="3">
        <v>5</v>
      </c>
      <c r="N83" s="3">
        <v>23</v>
      </c>
      <c r="O83" s="3" t="s">
        <v>571</v>
      </c>
      <c r="P83" s="3" t="s">
        <v>571</v>
      </c>
      <c r="Q83" s="3" t="s">
        <v>571</v>
      </c>
      <c r="R83" t="s">
        <v>32</v>
      </c>
      <c r="S83" t="s">
        <v>33</v>
      </c>
      <c r="T83" t="s">
        <v>33</v>
      </c>
      <c r="U83" t="s">
        <v>426</v>
      </c>
      <c r="V83" t="s">
        <v>35</v>
      </c>
      <c r="W83" t="s">
        <v>35</v>
      </c>
      <c r="X83">
        <v>0.11292933300000001</v>
      </c>
      <c r="Y83">
        <v>0.11580135</v>
      </c>
      <c r="Z83">
        <v>0.15203430400000001</v>
      </c>
      <c r="AA83">
        <v>0.44113739899999999</v>
      </c>
      <c r="AB83">
        <v>0.44342650700000003</v>
      </c>
      <c r="AC83">
        <v>0.47056056899999998</v>
      </c>
    </row>
    <row r="84" spans="1:29" x14ac:dyDescent="0.25">
      <c r="A84" t="s">
        <v>427</v>
      </c>
      <c r="B84">
        <v>101173739</v>
      </c>
      <c r="C84">
        <v>101173762</v>
      </c>
      <c r="D84" t="s">
        <v>428</v>
      </c>
      <c r="E84">
        <v>7</v>
      </c>
      <c r="F84" t="s">
        <v>37</v>
      </c>
      <c r="G84" t="s">
        <v>429</v>
      </c>
      <c r="H84" t="s">
        <v>427</v>
      </c>
      <c r="I84">
        <v>101173745</v>
      </c>
      <c r="J84">
        <v>101173750</v>
      </c>
      <c r="K84" t="s">
        <v>430</v>
      </c>
      <c r="L84" s="2" t="s">
        <v>431</v>
      </c>
      <c r="M84" s="2">
        <v>6</v>
      </c>
      <c r="N84" s="2">
        <v>23</v>
      </c>
      <c r="O84" s="2" t="s">
        <v>626</v>
      </c>
      <c r="P84" s="2" t="s">
        <v>570</v>
      </c>
      <c r="Q84" s="2" t="s">
        <v>639</v>
      </c>
      <c r="R84" t="s">
        <v>32</v>
      </c>
      <c r="S84" t="s">
        <v>33</v>
      </c>
      <c r="T84" t="s">
        <v>33</v>
      </c>
      <c r="U84" t="s">
        <v>432</v>
      </c>
      <c r="V84" t="s">
        <v>35</v>
      </c>
      <c r="W84" t="s">
        <v>35</v>
      </c>
      <c r="X84">
        <v>0.11292933300000001</v>
      </c>
      <c r="Y84">
        <v>0.24514471400000001</v>
      </c>
      <c r="Z84">
        <v>0.15203430400000001</v>
      </c>
      <c r="AA84">
        <v>0.44113739899999999</v>
      </c>
      <c r="AB84">
        <v>0.44342650700000003</v>
      </c>
      <c r="AC84">
        <v>0.47056056899999998</v>
      </c>
    </row>
    <row r="85" spans="1:29" x14ac:dyDescent="0.25">
      <c r="A85" t="s">
        <v>427</v>
      </c>
      <c r="B85">
        <v>127671843</v>
      </c>
      <c r="C85">
        <v>127671866</v>
      </c>
      <c r="D85" t="s">
        <v>433</v>
      </c>
      <c r="E85">
        <v>30</v>
      </c>
      <c r="F85" t="s">
        <v>37</v>
      </c>
      <c r="G85" t="s">
        <v>434</v>
      </c>
      <c r="H85" t="s">
        <v>427</v>
      </c>
      <c r="I85">
        <v>127671848</v>
      </c>
      <c r="J85">
        <v>127671850</v>
      </c>
      <c r="K85" t="s">
        <v>435</v>
      </c>
      <c r="L85" s="3" t="s">
        <v>436</v>
      </c>
      <c r="M85" s="3">
        <v>6</v>
      </c>
      <c r="N85" s="3">
        <v>23</v>
      </c>
      <c r="O85" s="3" t="s">
        <v>571</v>
      </c>
      <c r="P85" s="3" t="s">
        <v>571</v>
      </c>
      <c r="Q85" s="3" t="s">
        <v>571</v>
      </c>
      <c r="R85" t="s">
        <v>32</v>
      </c>
      <c r="S85" t="s">
        <v>33</v>
      </c>
      <c r="T85" t="s">
        <v>33</v>
      </c>
      <c r="U85" t="s">
        <v>437</v>
      </c>
      <c r="V85" t="s">
        <v>35</v>
      </c>
      <c r="W85" t="s">
        <v>35</v>
      </c>
      <c r="X85">
        <v>2.0654510000000001E-2</v>
      </c>
      <c r="Y85">
        <v>2.5070111999999999E-2</v>
      </c>
      <c r="Z85">
        <v>4.3362961999999998E-2</v>
      </c>
      <c r="AA85">
        <v>0.44113739899999999</v>
      </c>
      <c r="AB85">
        <v>0.44342650700000003</v>
      </c>
      <c r="AC85">
        <v>0.47056056899999998</v>
      </c>
    </row>
    <row r="86" spans="1:29" x14ac:dyDescent="0.25">
      <c r="A86" t="s">
        <v>427</v>
      </c>
      <c r="B86">
        <v>85361715</v>
      </c>
      <c r="C86">
        <v>85361738</v>
      </c>
      <c r="D86" t="s">
        <v>438</v>
      </c>
      <c r="E86">
        <v>6</v>
      </c>
      <c r="F86" t="s">
        <v>37</v>
      </c>
      <c r="G86" t="s">
        <v>439</v>
      </c>
      <c r="H86" t="s">
        <v>427</v>
      </c>
      <c r="I86">
        <v>85361720</v>
      </c>
      <c r="J86">
        <v>85361722</v>
      </c>
      <c r="K86" t="s">
        <v>440</v>
      </c>
      <c r="L86" s="2" t="s">
        <v>441</v>
      </c>
      <c r="M86" s="2">
        <v>6</v>
      </c>
      <c r="N86" s="2">
        <v>23</v>
      </c>
      <c r="O86" s="2" t="s">
        <v>627</v>
      </c>
      <c r="P86" s="2" t="s">
        <v>570</v>
      </c>
      <c r="Q86" s="2" t="s">
        <v>639</v>
      </c>
      <c r="R86" t="s">
        <v>32</v>
      </c>
      <c r="S86" t="s">
        <v>33</v>
      </c>
      <c r="T86" t="s">
        <v>33</v>
      </c>
      <c r="U86" t="s">
        <v>442</v>
      </c>
      <c r="V86" t="s">
        <v>35</v>
      </c>
      <c r="W86" t="s">
        <v>35</v>
      </c>
      <c r="X86">
        <v>0.24494707499999999</v>
      </c>
      <c r="Y86">
        <v>0.248714722</v>
      </c>
      <c r="Z86">
        <v>0.29188755100000002</v>
      </c>
      <c r="AA86">
        <v>0.44113739899999999</v>
      </c>
      <c r="AB86">
        <v>0.44342650700000003</v>
      </c>
      <c r="AC86">
        <v>0.47056056899999998</v>
      </c>
    </row>
    <row r="87" spans="1:29" x14ac:dyDescent="0.25">
      <c r="A87" t="s">
        <v>443</v>
      </c>
      <c r="B87">
        <v>120187424</v>
      </c>
      <c r="C87">
        <v>120187447</v>
      </c>
      <c r="D87" t="s">
        <v>444</v>
      </c>
      <c r="E87">
        <v>14</v>
      </c>
      <c r="F87" t="s">
        <v>37</v>
      </c>
      <c r="G87" t="s">
        <v>445</v>
      </c>
      <c r="H87" t="s">
        <v>443</v>
      </c>
      <c r="I87">
        <v>120187427</v>
      </c>
      <c r="J87">
        <v>120187429</v>
      </c>
      <c r="K87" t="s">
        <v>446</v>
      </c>
      <c r="L87" s="3" t="s">
        <v>447</v>
      </c>
      <c r="M87" s="3">
        <v>4</v>
      </c>
      <c r="N87" s="3">
        <v>23</v>
      </c>
      <c r="O87" s="3" t="s">
        <v>571</v>
      </c>
      <c r="P87" s="3" t="s">
        <v>571</v>
      </c>
      <c r="Q87" s="3" t="s">
        <v>571</v>
      </c>
      <c r="R87" t="s">
        <v>32</v>
      </c>
      <c r="S87" t="s">
        <v>33</v>
      </c>
      <c r="T87" t="s">
        <v>33</v>
      </c>
      <c r="U87" t="s">
        <v>448</v>
      </c>
      <c r="V87" t="s">
        <v>35</v>
      </c>
      <c r="W87" t="s">
        <v>35</v>
      </c>
      <c r="X87">
        <v>0.11292933300000001</v>
      </c>
      <c r="Y87">
        <v>0.11580135</v>
      </c>
      <c r="Z87">
        <v>0.15203430400000001</v>
      </c>
      <c r="AA87">
        <v>0.44113739899999999</v>
      </c>
      <c r="AB87">
        <v>0.44342650700000003</v>
      </c>
      <c r="AC87">
        <v>0.47056056899999998</v>
      </c>
    </row>
    <row r="88" spans="1:29" x14ac:dyDescent="0.25">
      <c r="A88" t="s">
        <v>443</v>
      </c>
      <c r="B88">
        <v>131389413</v>
      </c>
      <c r="C88">
        <v>131389437</v>
      </c>
      <c r="D88" t="s">
        <v>449</v>
      </c>
      <c r="E88">
        <v>28</v>
      </c>
      <c r="F88" t="s">
        <v>28</v>
      </c>
      <c r="G88" t="s">
        <v>450</v>
      </c>
      <c r="H88" t="s">
        <v>443</v>
      </c>
      <c r="I88">
        <v>131389430</v>
      </c>
      <c r="J88">
        <v>131389432</v>
      </c>
      <c r="K88" t="s">
        <v>451</v>
      </c>
      <c r="L88" s="3" t="s">
        <v>452</v>
      </c>
      <c r="M88" s="3">
        <v>3</v>
      </c>
      <c r="N88" s="3">
        <v>24</v>
      </c>
      <c r="O88" s="3" t="s">
        <v>571</v>
      </c>
      <c r="P88" s="3" t="s">
        <v>571</v>
      </c>
      <c r="Q88" s="3" t="s">
        <v>571</v>
      </c>
      <c r="R88" t="s">
        <v>32</v>
      </c>
      <c r="S88" t="s">
        <v>33</v>
      </c>
      <c r="T88" t="s">
        <v>33</v>
      </c>
      <c r="U88" t="s">
        <v>453</v>
      </c>
      <c r="V88" t="s">
        <v>35</v>
      </c>
      <c r="W88" t="s">
        <v>53</v>
      </c>
      <c r="X88">
        <v>2.5650519E-2</v>
      </c>
      <c r="Y88">
        <v>3.0273767E-2</v>
      </c>
      <c r="Z88">
        <v>5.0077679999999999E-2</v>
      </c>
      <c r="AA88">
        <v>0.44113739899999999</v>
      </c>
      <c r="AB88">
        <v>0.44342650700000003</v>
      </c>
      <c r="AC88">
        <v>0.47056056899999998</v>
      </c>
    </row>
    <row r="89" spans="1:29" x14ac:dyDescent="0.25">
      <c r="A89" t="s">
        <v>443</v>
      </c>
      <c r="B89">
        <v>141704719</v>
      </c>
      <c r="C89">
        <v>141704741</v>
      </c>
      <c r="D89" t="s">
        <v>454</v>
      </c>
      <c r="E89">
        <v>8</v>
      </c>
      <c r="F89" t="s">
        <v>28</v>
      </c>
      <c r="G89" t="s">
        <v>455</v>
      </c>
      <c r="H89" t="s">
        <v>443</v>
      </c>
      <c r="I89">
        <v>141704734</v>
      </c>
      <c r="J89">
        <v>141704736</v>
      </c>
      <c r="K89" t="s">
        <v>456</v>
      </c>
      <c r="L89" s="2" t="s">
        <v>457</v>
      </c>
      <c r="M89" s="2">
        <v>4</v>
      </c>
      <c r="N89" s="2">
        <v>22</v>
      </c>
      <c r="O89" s="2" t="s">
        <v>628</v>
      </c>
      <c r="P89" s="2" t="s">
        <v>570</v>
      </c>
      <c r="Q89" s="2" t="s">
        <v>639</v>
      </c>
      <c r="R89" t="s">
        <v>32</v>
      </c>
      <c r="S89" t="s">
        <v>33</v>
      </c>
      <c r="T89" t="s">
        <v>33</v>
      </c>
      <c r="U89" t="s">
        <v>458</v>
      </c>
      <c r="V89" t="s">
        <v>35</v>
      </c>
      <c r="W89" t="s">
        <v>35</v>
      </c>
      <c r="X89">
        <v>0.20169419</v>
      </c>
      <c r="Y89">
        <v>0.204751338</v>
      </c>
      <c r="Z89">
        <v>0.24747635200000001</v>
      </c>
      <c r="AA89">
        <v>0.44113739899999999</v>
      </c>
      <c r="AB89">
        <v>0.44342650700000003</v>
      </c>
      <c r="AC89">
        <v>0.47056056899999998</v>
      </c>
    </row>
    <row r="90" spans="1:29" x14ac:dyDescent="0.25">
      <c r="A90" t="s">
        <v>443</v>
      </c>
      <c r="B90">
        <v>141886021</v>
      </c>
      <c r="C90">
        <v>141886044</v>
      </c>
      <c r="D90" t="s">
        <v>459</v>
      </c>
      <c r="E90">
        <v>10</v>
      </c>
      <c r="F90" t="s">
        <v>28</v>
      </c>
      <c r="G90" t="s">
        <v>460</v>
      </c>
      <c r="H90" t="s">
        <v>443</v>
      </c>
      <c r="I90">
        <v>141886033</v>
      </c>
      <c r="J90">
        <v>141886038</v>
      </c>
      <c r="K90" t="s">
        <v>461</v>
      </c>
      <c r="L90" s="3" t="s">
        <v>462</v>
      </c>
      <c r="M90" s="3">
        <v>5</v>
      </c>
      <c r="N90" s="3">
        <v>23</v>
      </c>
      <c r="O90" s="3" t="s">
        <v>571</v>
      </c>
      <c r="P90" s="3" t="s">
        <v>571</v>
      </c>
      <c r="Q90" s="3" t="s">
        <v>571</v>
      </c>
      <c r="R90" t="s">
        <v>32</v>
      </c>
      <c r="S90" t="s">
        <v>33</v>
      </c>
      <c r="T90" t="s">
        <v>33</v>
      </c>
      <c r="U90" t="s">
        <v>463</v>
      </c>
      <c r="V90" t="s">
        <v>35</v>
      </c>
      <c r="W90" t="s">
        <v>35</v>
      </c>
      <c r="X90">
        <v>6.1200493000000002E-2</v>
      </c>
      <c r="Y90">
        <v>0.16854089999999999</v>
      </c>
      <c r="Z90">
        <v>9.3755862999999995E-2</v>
      </c>
      <c r="AA90">
        <v>0.44113739899999999</v>
      </c>
      <c r="AB90">
        <v>0.44342650700000003</v>
      </c>
      <c r="AC90">
        <v>0.47056056899999998</v>
      </c>
    </row>
    <row r="91" spans="1:29" x14ac:dyDescent="0.25">
      <c r="A91" s="4" t="s">
        <v>443</v>
      </c>
      <c r="B91" s="4">
        <v>148152066</v>
      </c>
      <c r="C91" s="4">
        <v>148152089</v>
      </c>
      <c r="D91" s="4" t="s">
        <v>464</v>
      </c>
      <c r="E91" s="4">
        <v>6</v>
      </c>
      <c r="F91" t="s">
        <v>37</v>
      </c>
      <c r="G91" t="s">
        <v>465</v>
      </c>
      <c r="H91" t="s">
        <v>443</v>
      </c>
      <c r="I91">
        <v>148152072</v>
      </c>
      <c r="J91">
        <v>148152074</v>
      </c>
      <c r="K91" t="s">
        <v>466</v>
      </c>
      <c r="L91" s="3" t="s">
        <v>467</v>
      </c>
      <c r="M91" s="3">
        <v>6</v>
      </c>
      <c r="N91" s="3">
        <v>23</v>
      </c>
      <c r="O91" s="3" t="s">
        <v>571</v>
      </c>
      <c r="P91" s="3" t="s">
        <v>571</v>
      </c>
      <c r="Q91" s="3" t="s">
        <v>571</v>
      </c>
      <c r="R91" t="s">
        <v>32</v>
      </c>
      <c r="S91" t="s">
        <v>33</v>
      </c>
      <c r="T91" t="s">
        <v>33</v>
      </c>
      <c r="U91" t="s">
        <v>468</v>
      </c>
      <c r="V91" t="s">
        <v>35</v>
      </c>
      <c r="W91" t="s">
        <v>35</v>
      </c>
      <c r="X91">
        <v>0.24494707499999999</v>
      </c>
      <c r="Y91">
        <v>0.248714722</v>
      </c>
      <c r="Z91">
        <v>0.29188755100000002</v>
      </c>
      <c r="AA91">
        <v>0.44113739899999999</v>
      </c>
      <c r="AB91">
        <v>0.44342650700000003</v>
      </c>
      <c r="AC91">
        <v>0.47056056899999998</v>
      </c>
    </row>
    <row r="92" spans="1:29" x14ac:dyDescent="0.25">
      <c r="A92" t="s">
        <v>443</v>
      </c>
      <c r="B92">
        <v>20866860</v>
      </c>
      <c r="C92">
        <v>20866883</v>
      </c>
      <c r="D92" t="s">
        <v>469</v>
      </c>
      <c r="E92">
        <v>14</v>
      </c>
      <c r="F92" t="s">
        <v>37</v>
      </c>
      <c r="G92" t="s">
        <v>470</v>
      </c>
      <c r="H92" t="s">
        <v>443</v>
      </c>
      <c r="I92">
        <v>20866865</v>
      </c>
      <c r="J92">
        <v>20866867</v>
      </c>
      <c r="K92" t="s">
        <v>471</v>
      </c>
      <c r="L92" s="3" t="s">
        <v>472</v>
      </c>
      <c r="M92" s="3">
        <v>5</v>
      </c>
      <c r="N92" s="3">
        <v>23</v>
      </c>
      <c r="O92" s="3" t="s">
        <v>571</v>
      </c>
      <c r="P92" s="3" t="s">
        <v>571</v>
      </c>
      <c r="Q92" s="3" t="s">
        <v>571</v>
      </c>
      <c r="R92" t="s">
        <v>32</v>
      </c>
      <c r="S92" t="s">
        <v>33</v>
      </c>
      <c r="T92" t="s">
        <v>33</v>
      </c>
      <c r="U92" t="s">
        <v>473</v>
      </c>
      <c r="V92" t="s">
        <v>35</v>
      </c>
      <c r="W92" t="s">
        <v>35</v>
      </c>
      <c r="X92">
        <v>0.11292933300000001</v>
      </c>
      <c r="Y92">
        <v>0.11580135</v>
      </c>
      <c r="Z92">
        <v>0.15203430400000001</v>
      </c>
      <c r="AA92">
        <v>0.44113739899999999</v>
      </c>
      <c r="AB92">
        <v>0.44342650700000003</v>
      </c>
      <c r="AC92">
        <v>0.47056056899999998</v>
      </c>
    </row>
    <row r="93" spans="1:29" x14ac:dyDescent="0.25">
      <c r="A93" s="4" t="s">
        <v>443</v>
      </c>
      <c r="B93" s="4">
        <v>76704948</v>
      </c>
      <c r="C93" s="4">
        <v>76704971</v>
      </c>
      <c r="D93" s="4" t="s">
        <v>474</v>
      </c>
      <c r="E93" s="4">
        <v>6</v>
      </c>
      <c r="F93" t="s">
        <v>28</v>
      </c>
      <c r="G93" t="s">
        <v>475</v>
      </c>
      <c r="H93" t="s">
        <v>443</v>
      </c>
      <c r="I93">
        <v>76704963</v>
      </c>
      <c r="J93">
        <v>76704965</v>
      </c>
      <c r="K93" t="s">
        <v>476</v>
      </c>
      <c r="L93" s="3" t="s">
        <v>477</v>
      </c>
      <c r="M93" s="3">
        <v>6</v>
      </c>
      <c r="N93" s="3">
        <v>23</v>
      </c>
      <c r="O93" s="3" t="s">
        <v>571</v>
      </c>
      <c r="P93" s="3" t="s">
        <v>571</v>
      </c>
      <c r="Q93" s="3" t="s">
        <v>571</v>
      </c>
      <c r="R93" t="s">
        <v>32</v>
      </c>
      <c r="S93" t="s">
        <v>33</v>
      </c>
      <c r="T93" t="s">
        <v>33</v>
      </c>
      <c r="U93" t="s">
        <v>478</v>
      </c>
      <c r="V93" t="s">
        <v>35</v>
      </c>
      <c r="W93" t="s">
        <v>35</v>
      </c>
      <c r="X93">
        <v>0.24494707499999999</v>
      </c>
      <c r="Y93">
        <v>0.248714722</v>
      </c>
      <c r="Z93">
        <v>0.29188755100000002</v>
      </c>
      <c r="AA93">
        <v>0.44113739899999999</v>
      </c>
      <c r="AB93">
        <v>0.44342650700000003</v>
      </c>
      <c r="AC93">
        <v>0.47056056899999998</v>
      </c>
    </row>
    <row r="94" spans="1:29" x14ac:dyDescent="0.25">
      <c r="A94" s="4" t="s">
        <v>479</v>
      </c>
      <c r="B94" s="4">
        <v>40500559</v>
      </c>
      <c r="C94" s="4">
        <v>40500582</v>
      </c>
      <c r="D94" s="4" t="s">
        <v>480</v>
      </c>
      <c r="E94" s="4">
        <v>16</v>
      </c>
      <c r="F94" t="s">
        <v>28</v>
      </c>
      <c r="G94" t="s">
        <v>481</v>
      </c>
      <c r="H94" t="s">
        <v>479</v>
      </c>
      <c r="I94">
        <v>40500571</v>
      </c>
      <c r="J94">
        <v>40500576</v>
      </c>
      <c r="K94" t="s">
        <v>482</v>
      </c>
      <c r="L94" s="3" t="s">
        <v>483</v>
      </c>
      <c r="M94" s="3">
        <v>6</v>
      </c>
      <c r="N94" s="3">
        <v>23</v>
      </c>
      <c r="O94" s="3" t="s">
        <v>571</v>
      </c>
      <c r="P94" s="3" t="s">
        <v>571</v>
      </c>
      <c r="Q94" s="3" t="s">
        <v>571</v>
      </c>
      <c r="R94" t="s">
        <v>32</v>
      </c>
      <c r="S94" t="s">
        <v>33</v>
      </c>
      <c r="T94" t="s">
        <v>33</v>
      </c>
      <c r="U94" t="s">
        <v>484</v>
      </c>
      <c r="V94" t="s">
        <v>35</v>
      </c>
      <c r="W94" t="s">
        <v>35</v>
      </c>
      <c r="X94">
        <v>9.2447444000000004E-2</v>
      </c>
      <c r="Y94">
        <v>9.5852335999999996E-2</v>
      </c>
      <c r="Z94">
        <v>0.12935337099999999</v>
      </c>
      <c r="AA94">
        <v>0.44113739899999999</v>
      </c>
      <c r="AB94">
        <v>0.44342650700000003</v>
      </c>
      <c r="AC94">
        <v>0.47056056899999998</v>
      </c>
    </row>
    <row r="95" spans="1:29" x14ac:dyDescent="0.25">
      <c r="A95" t="s">
        <v>479</v>
      </c>
      <c r="B95">
        <v>46961793</v>
      </c>
      <c r="C95">
        <v>46961816</v>
      </c>
      <c r="D95" t="s">
        <v>485</v>
      </c>
      <c r="E95">
        <v>26</v>
      </c>
      <c r="F95" t="s">
        <v>28</v>
      </c>
      <c r="G95" t="s">
        <v>486</v>
      </c>
      <c r="H95" t="s">
        <v>479</v>
      </c>
      <c r="I95">
        <v>46961809</v>
      </c>
      <c r="J95">
        <v>46961811</v>
      </c>
      <c r="K95" t="s">
        <v>487</v>
      </c>
      <c r="L95" s="3" t="s">
        <v>488</v>
      </c>
      <c r="M95" s="3">
        <v>6</v>
      </c>
      <c r="N95" s="3">
        <v>23</v>
      </c>
      <c r="O95" s="3" t="s">
        <v>571</v>
      </c>
      <c r="P95" s="3" t="s">
        <v>571</v>
      </c>
      <c r="Q95" s="3" t="s">
        <v>571</v>
      </c>
      <c r="R95" t="s">
        <v>32</v>
      </c>
      <c r="S95" t="s">
        <v>33</v>
      </c>
      <c r="T95" t="s">
        <v>33</v>
      </c>
      <c r="U95" t="s">
        <v>489</v>
      </c>
      <c r="V95" t="s">
        <v>35</v>
      </c>
      <c r="W95" t="s">
        <v>35</v>
      </c>
      <c r="X95">
        <v>3.1824856999999998E-2</v>
      </c>
      <c r="Y95">
        <v>3.6710789000000001E-2</v>
      </c>
      <c r="Z95">
        <v>5.8345988000000001E-2</v>
      </c>
      <c r="AA95">
        <v>0.44113739899999999</v>
      </c>
      <c r="AB95">
        <v>0.44342650700000003</v>
      </c>
      <c r="AC95">
        <v>0.47056056899999998</v>
      </c>
    </row>
    <row r="96" spans="1:29" x14ac:dyDescent="0.25">
      <c r="A96" t="s">
        <v>479</v>
      </c>
      <c r="B96">
        <v>89568854</v>
      </c>
      <c r="C96">
        <v>89568877</v>
      </c>
      <c r="D96" t="s">
        <v>490</v>
      </c>
      <c r="E96">
        <v>7</v>
      </c>
      <c r="F96" t="s">
        <v>37</v>
      </c>
      <c r="G96" t="s">
        <v>491</v>
      </c>
      <c r="H96" t="s">
        <v>479</v>
      </c>
      <c r="I96">
        <v>89568860</v>
      </c>
      <c r="J96">
        <v>89568861</v>
      </c>
      <c r="K96" t="s">
        <v>492</v>
      </c>
      <c r="L96" s="3" t="s">
        <v>493</v>
      </c>
      <c r="M96" s="3">
        <v>6</v>
      </c>
      <c r="N96" s="3">
        <v>23</v>
      </c>
      <c r="O96" s="3" t="s">
        <v>571</v>
      </c>
      <c r="P96" s="3" t="s">
        <v>571</v>
      </c>
      <c r="Q96" s="3" t="s">
        <v>571</v>
      </c>
      <c r="R96" t="s">
        <v>32</v>
      </c>
      <c r="S96" t="s">
        <v>33</v>
      </c>
      <c r="T96" t="s">
        <v>33</v>
      </c>
      <c r="U96" t="s">
        <v>494</v>
      </c>
      <c r="V96" t="s">
        <v>35</v>
      </c>
      <c r="W96" t="s">
        <v>35</v>
      </c>
      <c r="X96">
        <v>0.11292933300000001</v>
      </c>
      <c r="Y96">
        <v>0.24514471400000001</v>
      </c>
      <c r="Z96">
        <v>0.15203430400000001</v>
      </c>
      <c r="AA96">
        <v>0.44113739899999999</v>
      </c>
      <c r="AB96">
        <v>0.44342650700000003</v>
      </c>
      <c r="AC96">
        <v>0.47056056899999998</v>
      </c>
    </row>
    <row r="97" spans="1:29" x14ac:dyDescent="0.25">
      <c r="A97" s="4" t="s">
        <v>479</v>
      </c>
      <c r="B97" s="4">
        <v>97971809</v>
      </c>
      <c r="C97" s="4">
        <v>97971832</v>
      </c>
      <c r="D97" s="4" t="s">
        <v>495</v>
      </c>
      <c r="E97" s="4">
        <v>26</v>
      </c>
      <c r="F97" t="s">
        <v>37</v>
      </c>
      <c r="G97" t="s">
        <v>496</v>
      </c>
      <c r="H97" t="s">
        <v>479</v>
      </c>
      <c r="I97">
        <v>97971814</v>
      </c>
      <c r="J97">
        <v>97971816</v>
      </c>
      <c r="K97" t="s">
        <v>497</v>
      </c>
      <c r="L97" s="1" t="s">
        <v>498</v>
      </c>
      <c r="M97" s="1">
        <v>5</v>
      </c>
      <c r="N97" s="1">
        <v>23</v>
      </c>
      <c r="O97" s="1" t="s">
        <v>629</v>
      </c>
      <c r="P97" s="1" t="s">
        <v>570</v>
      </c>
      <c r="Q97" s="1" t="s">
        <v>639</v>
      </c>
      <c r="R97" t="s">
        <v>32</v>
      </c>
      <c r="S97" t="s">
        <v>33</v>
      </c>
      <c r="T97" t="s">
        <v>33</v>
      </c>
      <c r="U97" t="s">
        <v>499</v>
      </c>
      <c r="V97" t="s">
        <v>35</v>
      </c>
      <c r="W97" t="s">
        <v>35</v>
      </c>
      <c r="X97">
        <v>3.1824856999999998E-2</v>
      </c>
      <c r="Y97">
        <v>3.6710789000000001E-2</v>
      </c>
      <c r="Z97">
        <v>5.8345988000000001E-2</v>
      </c>
      <c r="AA97">
        <v>0.44113739899999999</v>
      </c>
      <c r="AB97">
        <v>0.44342650700000003</v>
      </c>
      <c r="AC97">
        <v>0.47056056899999998</v>
      </c>
    </row>
    <row r="98" spans="1:29" x14ac:dyDescent="0.25">
      <c r="A98" t="s">
        <v>500</v>
      </c>
      <c r="B98">
        <v>113862537</v>
      </c>
      <c r="C98">
        <v>113862560</v>
      </c>
      <c r="D98" t="s">
        <v>501</v>
      </c>
      <c r="E98">
        <v>8</v>
      </c>
      <c r="F98" t="s">
        <v>37</v>
      </c>
      <c r="G98" t="s">
        <v>502</v>
      </c>
      <c r="H98" t="s">
        <v>500</v>
      </c>
      <c r="I98">
        <v>113862554</v>
      </c>
      <c r="J98">
        <v>113862556</v>
      </c>
      <c r="K98" t="s">
        <v>503</v>
      </c>
      <c r="L98" s="3" t="s">
        <v>504</v>
      </c>
      <c r="M98" s="3">
        <v>6</v>
      </c>
      <c r="N98" s="3">
        <v>23</v>
      </c>
      <c r="O98" s="3" t="s">
        <v>571</v>
      </c>
      <c r="P98" s="3" t="s">
        <v>571</v>
      </c>
      <c r="Q98" s="3" t="s">
        <v>571</v>
      </c>
      <c r="R98" t="s">
        <v>32</v>
      </c>
      <c r="S98" t="s">
        <v>33</v>
      </c>
      <c r="T98" t="s">
        <v>33</v>
      </c>
      <c r="U98" t="s">
        <v>505</v>
      </c>
      <c r="V98" t="s">
        <v>35</v>
      </c>
      <c r="W98" t="s">
        <v>35</v>
      </c>
      <c r="X98">
        <v>0.20169419</v>
      </c>
      <c r="Y98">
        <v>0.204751338</v>
      </c>
      <c r="Z98">
        <v>0.24747635200000001</v>
      </c>
      <c r="AA98">
        <v>0.44113739899999999</v>
      </c>
      <c r="AB98">
        <v>0.44342650700000003</v>
      </c>
      <c r="AC98">
        <v>0.47056056899999998</v>
      </c>
    </row>
    <row r="99" spans="1:29" x14ac:dyDescent="0.25">
      <c r="A99" t="s">
        <v>500</v>
      </c>
      <c r="B99">
        <v>60583465</v>
      </c>
      <c r="C99">
        <v>60583488</v>
      </c>
      <c r="D99" t="s">
        <v>506</v>
      </c>
      <c r="E99">
        <v>16</v>
      </c>
      <c r="F99" t="s">
        <v>37</v>
      </c>
      <c r="G99" t="s">
        <v>507</v>
      </c>
      <c r="H99" t="s">
        <v>500</v>
      </c>
      <c r="I99">
        <v>60583467</v>
      </c>
      <c r="J99">
        <v>60583469</v>
      </c>
      <c r="K99" t="s">
        <v>508</v>
      </c>
      <c r="L99" s="3" t="s">
        <v>509</v>
      </c>
      <c r="M99" s="3">
        <v>6</v>
      </c>
      <c r="N99" s="3">
        <v>23</v>
      </c>
      <c r="O99" s="3" t="s">
        <v>571</v>
      </c>
      <c r="P99" s="3" t="s">
        <v>571</v>
      </c>
      <c r="Q99" s="3" t="s">
        <v>571</v>
      </c>
      <c r="R99" t="s">
        <v>32</v>
      </c>
      <c r="S99" t="s">
        <v>33</v>
      </c>
      <c r="T99" t="s">
        <v>33</v>
      </c>
      <c r="U99" t="s">
        <v>510</v>
      </c>
      <c r="V99" t="s">
        <v>35</v>
      </c>
      <c r="W99" t="s">
        <v>35</v>
      </c>
      <c r="X99">
        <v>9.2447444000000004E-2</v>
      </c>
      <c r="Y99">
        <v>9.5852335999999996E-2</v>
      </c>
      <c r="Z99">
        <v>0.12935337099999999</v>
      </c>
      <c r="AA99">
        <v>0.44113739899999999</v>
      </c>
      <c r="AB99">
        <v>0.44342650700000003</v>
      </c>
      <c r="AC99">
        <v>0.47056056899999998</v>
      </c>
    </row>
    <row r="100" spans="1:29" x14ac:dyDescent="0.25">
      <c r="A100" s="4" t="s">
        <v>500</v>
      </c>
      <c r="B100" s="4">
        <v>61450268</v>
      </c>
      <c r="C100" s="4">
        <v>61450291</v>
      </c>
      <c r="D100" s="4" t="s">
        <v>511</v>
      </c>
      <c r="E100" s="4">
        <v>56</v>
      </c>
      <c r="F100" t="s">
        <v>37</v>
      </c>
      <c r="G100" t="s">
        <v>512</v>
      </c>
      <c r="H100" t="s">
        <v>500</v>
      </c>
      <c r="I100">
        <v>61450273</v>
      </c>
      <c r="J100">
        <v>61450279</v>
      </c>
      <c r="K100" t="s">
        <v>513</v>
      </c>
      <c r="L100" s="2" t="s">
        <v>514</v>
      </c>
      <c r="M100" s="2">
        <v>5</v>
      </c>
      <c r="N100" s="2">
        <v>23</v>
      </c>
      <c r="O100" s="6" t="s">
        <v>630</v>
      </c>
      <c r="P100" s="2" t="s">
        <v>570</v>
      </c>
      <c r="Q100" s="2" t="s">
        <v>639</v>
      </c>
      <c r="R100" t="s">
        <v>32</v>
      </c>
      <c r="S100" t="s">
        <v>33</v>
      </c>
      <c r="T100" t="s">
        <v>33</v>
      </c>
      <c r="U100" t="s">
        <v>515</v>
      </c>
      <c r="V100" t="s">
        <v>35</v>
      </c>
      <c r="W100" t="s">
        <v>35</v>
      </c>
      <c r="X100">
        <v>2.126494E-3</v>
      </c>
      <c r="Y100">
        <v>4.0503450000000003E-3</v>
      </c>
      <c r="Z100">
        <v>1.4800397E-2</v>
      </c>
      <c r="AA100">
        <v>0.44113739899999999</v>
      </c>
      <c r="AB100">
        <v>0.44342650700000003</v>
      </c>
      <c r="AC100">
        <v>0.47056056899999998</v>
      </c>
    </row>
    <row r="101" spans="1:29" x14ac:dyDescent="0.25">
      <c r="A101" t="s">
        <v>500</v>
      </c>
      <c r="B101">
        <v>73902639</v>
      </c>
      <c r="C101">
        <v>73902661</v>
      </c>
      <c r="D101" t="s">
        <v>516</v>
      </c>
      <c r="E101">
        <v>6</v>
      </c>
      <c r="F101" t="s">
        <v>37</v>
      </c>
      <c r="G101" t="s">
        <v>517</v>
      </c>
      <c r="H101" t="s">
        <v>500</v>
      </c>
      <c r="I101">
        <v>73902644</v>
      </c>
      <c r="J101">
        <v>73902646</v>
      </c>
      <c r="K101" t="s">
        <v>518</v>
      </c>
      <c r="L101" s="2" t="s">
        <v>519</v>
      </c>
      <c r="M101" s="2">
        <v>4</v>
      </c>
      <c r="N101" s="2">
        <v>22</v>
      </c>
      <c r="O101" s="6" t="s">
        <v>631</v>
      </c>
      <c r="P101" s="2" t="s">
        <v>570</v>
      </c>
      <c r="Q101" s="2" t="s">
        <v>639</v>
      </c>
      <c r="R101" t="s">
        <v>32</v>
      </c>
      <c r="S101" t="s">
        <v>33</v>
      </c>
      <c r="T101" t="s">
        <v>33</v>
      </c>
      <c r="U101" t="s">
        <v>520</v>
      </c>
      <c r="V101" t="s">
        <v>35</v>
      </c>
      <c r="W101" t="s">
        <v>35</v>
      </c>
      <c r="X101">
        <v>0.24494707499999999</v>
      </c>
      <c r="Y101">
        <v>0.248714722</v>
      </c>
      <c r="Z101">
        <v>0.29188755100000002</v>
      </c>
      <c r="AA101">
        <v>0.44113739899999999</v>
      </c>
      <c r="AB101">
        <v>0.44342650700000003</v>
      </c>
      <c r="AC101">
        <v>0.47056056899999998</v>
      </c>
    </row>
    <row r="102" spans="1:29" x14ac:dyDescent="0.25">
      <c r="A102" s="4" t="s">
        <v>521</v>
      </c>
      <c r="B102" s="4">
        <v>4438096</v>
      </c>
      <c r="C102" s="4">
        <v>4438118</v>
      </c>
      <c r="D102" s="4" t="s">
        <v>522</v>
      </c>
      <c r="E102" s="4">
        <v>16</v>
      </c>
      <c r="F102" t="s">
        <v>37</v>
      </c>
      <c r="G102" t="s">
        <v>523</v>
      </c>
      <c r="H102" t="s">
        <v>521</v>
      </c>
      <c r="I102">
        <v>4438101</v>
      </c>
      <c r="J102">
        <v>4438103</v>
      </c>
      <c r="K102" t="s">
        <v>524</v>
      </c>
      <c r="L102" s="2" t="s">
        <v>525</v>
      </c>
      <c r="M102" s="2">
        <v>4</v>
      </c>
      <c r="N102" s="2">
        <v>22</v>
      </c>
      <c r="O102" s="2" t="s">
        <v>632</v>
      </c>
      <c r="P102" s="2" t="s">
        <v>570</v>
      </c>
      <c r="Q102" s="2" t="s">
        <v>639</v>
      </c>
      <c r="R102" t="s">
        <v>32</v>
      </c>
      <c r="S102" t="s">
        <v>33</v>
      </c>
      <c r="T102" t="s">
        <v>33</v>
      </c>
      <c r="U102" t="s">
        <v>526</v>
      </c>
      <c r="V102" t="s">
        <v>35</v>
      </c>
      <c r="W102" t="s">
        <v>35</v>
      </c>
      <c r="X102">
        <v>9.2447444000000004E-2</v>
      </c>
      <c r="Y102">
        <v>9.5852335999999996E-2</v>
      </c>
      <c r="Z102">
        <v>0.12935337099999999</v>
      </c>
      <c r="AA102">
        <v>0.44113739899999999</v>
      </c>
      <c r="AB102">
        <v>0.44342650700000003</v>
      </c>
      <c r="AC102">
        <v>0.47056056899999998</v>
      </c>
    </row>
    <row r="103" spans="1:29" x14ac:dyDescent="0.25">
      <c r="A103" s="4" t="s">
        <v>527</v>
      </c>
      <c r="B103" s="4">
        <v>101420437</v>
      </c>
      <c r="C103" s="4">
        <v>101420460</v>
      </c>
      <c r="D103" s="4" t="s">
        <v>528</v>
      </c>
      <c r="E103" s="4">
        <v>22</v>
      </c>
      <c r="F103" t="s">
        <v>28</v>
      </c>
      <c r="G103" t="s">
        <v>529</v>
      </c>
      <c r="H103" t="s">
        <v>527</v>
      </c>
      <c r="I103">
        <v>101420453</v>
      </c>
      <c r="J103">
        <v>101420455</v>
      </c>
      <c r="K103" t="s">
        <v>530</v>
      </c>
      <c r="L103" s="2" t="s">
        <v>531</v>
      </c>
      <c r="M103" s="2">
        <v>5</v>
      </c>
      <c r="N103" s="2">
        <v>23</v>
      </c>
      <c r="O103" s="2" t="s">
        <v>633</v>
      </c>
      <c r="P103" s="2" t="s">
        <v>570</v>
      </c>
      <c r="Q103" s="2" t="s">
        <v>639</v>
      </c>
      <c r="R103" t="s">
        <v>32</v>
      </c>
      <c r="S103" t="s">
        <v>33</v>
      </c>
      <c r="T103" t="s">
        <v>33</v>
      </c>
      <c r="U103" t="s">
        <v>532</v>
      </c>
      <c r="V103" t="s">
        <v>35</v>
      </c>
      <c r="W103" t="s">
        <v>35</v>
      </c>
      <c r="X103">
        <v>4.9324650999999997E-2</v>
      </c>
      <c r="Y103">
        <v>5.4027955000000003E-2</v>
      </c>
      <c r="Z103">
        <v>7.9485839000000003E-2</v>
      </c>
      <c r="AA103">
        <v>0.44113739899999999</v>
      </c>
      <c r="AB103">
        <v>0.44342650700000003</v>
      </c>
      <c r="AC103">
        <v>0.47056056899999998</v>
      </c>
    </row>
    <row r="104" spans="1:29" x14ac:dyDescent="0.25">
      <c r="A104" t="s">
        <v>527</v>
      </c>
      <c r="B104">
        <v>108102086</v>
      </c>
      <c r="C104">
        <v>108102109</v>
      </c>
      <c r="D104" t="s">
        <v>533</v>
      </c>
      <c r="E104">
        <v>9</v>
      </c>
      <c r="F104" t="s">
        <v>28</v>
      </c>
      <c r="G104" t="s">
        <v>534</v>
      </c>
      <c r="H104" t="s">
        <v>527</v>
      </c>
      <c r="I104">
        <v>108102102</v>
      </c>
      <c r="J104">
        <v>108102103</v>
      </c>
      <c r="K104" t="s">
        <v>535</v>
      </c>
      <c r="L104" s="3" t="s">
        <v>536</v>
      </c>
      <c r="M104" s="3">
        <v>5</v>
      </c>
      <c r="N104" s="3">
        <v>23</v>
      </c>
      <c r="O104" s="3" t="s">
        <v>571</v>
      </c>
      <c r="P104" s="3" t="s">
        <v>571</v>
      </c>
      <c r="Q104" s="3" t="s">
        <v>571</v>
      </c>
      <c r="R104" t="s">
        <v>32</v>
      </c>
      <c r="S104" t="s">
        <v>33</v>
      </c>
      <c r="T104" t="s">
        <v>33</v>
      </c>
      <c r="U104" t="s">
        <v>537</v>
      </c>
      <c r="V104" t="s">
        <v>35</v>
      </c>
      <c r="W104" t="s">
        <v>35</v>
      </c>
      <c r="X104">
        <v>7.5397966999999996E-2</v>
      </c>
      <c r="Y104">
        <v>0.20187932</v>
      </c>
      <c r="Z104">
        <v>0.110119859</v>
      </c>
      <c r="AA104">
        <v>0.44113739899999999</v>
      </c>
      <c r="AB104">
        <v>0.44342650700000003</v>
      </c>
      <c r="AC104">
        <v>0.47056056899999998</v>
      </c>
    </row>
    <row r="105" spans="1:29" x14ac:dyDescent="0.25">
      <c r="A105" s="4" t="s">
        <v>527</v>
      </c>
      <c r="B105" s="4">
        <v>40183202</v>
      </c>
      <c r="C105" s="4">
        <v>40183224</v>
      </c>
      <c r="D105" s="4" t="s">
        <v>538</v>
      </c>
      <c r="E105" s="4">
        <v>14</v>
      </c>
      <c r="F105" t="s">
        <v>37</v>
      </c>
      <c r="G105" t="s">
        <v>539</v>
      </c>
      <c r="H105" t="s">
        <v>527</v>
      </c>
      <c r="I105">
        <v>40183207</v>
      </c>
      <c r="J105">
        <v>40183209</v>
      </c>
      <c r="K105" t="s">
        <v>540</v>
      </c>
      <c r="L105" s="1" t="s">
        <v>541</v>
      </c>
      <c r="M105" s="1">
        <v>4</v>
      </c>
      <c r="N105" s="1">
        <v>22</v>
      </c>
      <c r="O105" s="1" t="s">
        <v>634</v>
      </c>
      <c r="P105" s="1" t="s">
        <v>570</v>
      </c>
      <c r="Q105" s="1" t="s">
        <v>639</v>
      </c>
      <c r="R105" t="s">
        <v>32</v>
      </c>
      <c r="S105" t="s">
        <v>33</v>
      </c>
      <c r="T105" t="s">
        <v>33</v>
      </c>
      <c r="U105" t="s">
        <v>542</v>
      </c>
      <c r="V105" t="s">
        <v>35</v>
      </c>
      <c r="W105" t="s">
        <v>35</v>
      </c>
      <c r="X105">
        <v>0.11292933300000001</v>
      </c>
      <c r="Y105">
        <v>0.11580135</v>
      </c>
      <c r="Z105">
        <v>0.15203430400000001</v>
      </c>
      <c r="AA105">
        <v>0.44113739899999999</v>
      </c>
      <c r="AB105">
        <v>0.44342650700000003</v>
      </c>
      <c r="AC105">
        <v>0.47056056899999998</v>
      </c>
    </row>
    <row r="106" spans="1:29" x14ac:dyDescent="0.25">
      <c r="A106" s="4" t="s">
        <v>543</v>
      </c>
      <c r="B106" s="4">
        <v>46062627</v>
      </c>
      <c r="C106" s="4">
        <v>46062650</v>
      </c>
      <c r="D106" s="4" t="s">
        <v>544</v>
      </c>
      <c r="E106" s="4">
        <v>8</v>
      </c>
      <c r="F106" t="s">
        <v>37</v>
      </c>
      <c r="G106" t="s">
        <v>545</v>
      </c>
      <c r="H106" t="s">
        <v>543</v>
      </c>
      <c r="I106">
        <v>46062632</v>
      </c>
      <c r="J106">
        <v>46062634</v>
      </c>
      <c r="K106" t="s">
        <v>546</v>
      </c>
      <c r="L106" s="2" t="s">
        <v>547</v>
      </c>
      <c r="M106" s="2">
        <v>5</v>
      </c>
      <c r="N106" s="2">
        <v>23</v>
      </c>
      <c r="O106" s="6" t="s">
        <v>635</v>
      </c>
      <c r="P106" s="2" t="s">
        <v>570</v>
      </c>
      <c r="Q106" s="2" t="s">
        <v>639</v>
      </c>
      <c r="R106" t="s">
        <v>32</v>
      </c>
      <c r="S106" t="s">
        <v>33</v>
      </c>
      <c r="T106" t="s">
        <v>33</v>
      </c>
      <c r="U106" t="s">
        <v>548</v>
      </c>
      <c r="V106" t="s">
        <v>35</v>
      </c>
      <c r="W106" t="s">
        <v>35</v>
      </c>
      <c r="X106">
        <v>0.20169419</v>
      </c>
      <c r="Y106">
        <v>0.204751338</v>
      </c>
      <c r="Z106">
        <v>0.24747635200000001</v>
      </c>
      <c r="AA106">
        <v>0.44113739899999999</v>
      </c>
      <c r="AB106">
        <v>0.44342650700000003</v>
      </c>
      <c r="AC106">
        <v>0.47056056899999998</v>
      </c>
    </row>
    <row r="107" spans="1:29" x14ac:dyDescent="0.25">
      <c r="A107" t="s">
        <v>543</v>
      </c>
      <c r="B107">
        <v>54292168</v>
      </c>
      <c r="C107">
        <v>54292191</v>
      </c>
      <c r="D107" t="s">
        <v>549</v>
      </c>
      <c r="E107">
        <v>28</v>
      </c>
      <c r="F107" t="s">
        <v>28</v>
      </c>
      <c r="G107" t="s">
        <v>550</v>
      </c>
      <c r="H107" t="s">
        <v>543</v>
      </c>
      <c r="I107">
        <v>54292184</v>
      </c>
      <c r="J107">
        <v>54292186</v>
      </c>
      <c r="K107" t="s">
        <v>551</v>
      </c>
      <c r="L107" s="1" t="s">
        <v>552</v>
      </c>
      <c r="M107" s="1">
        <v>6</v>
      </c>
      <c r="N107" s="1">
        <v>23</v>
      </c>
      <c r="O107" s="1" t="s">
        <v>636</v>
      </c>
      <c r="P107" s="1" t="s">
        <v>570</v>
      </c>
      <c r="Q107" s="1" t="s">
        <v>639</v>
      </c>
      <c r="R107" t="s">
        <v>32</v>
      </c>
      <c r="S107" t="s">
        <v>33</v>
      </c>
      <c r="T107" t="s">
        <v>33</v>
      </c>
      <c r="U107" t="s">
        <v>553</v>
      </c>
      <c r="V107" t="s">
        <v>35</v>
      </c>
      <c r="W107" t="s">
        <v>35</v>
      </c>
      <c r="X107">
        <v>2.5650519E-2</v>
      </c>
      <c r="Y107">
        <v>3.0273767E-2</v>
      </c>
      <c r="Z107">
        <v>5.0077679999999999E-2</v>
      </c>
      <c r="AA107">
        <v>0.44113739899999999</v>
      </c>
      <c r="AB107">
        <v>0.44342650700000003</v>
      </c>
      <c r="AC107">
        <v>0.47056056899999998</v>
      </c>
    </row>
    <row r="108" spans="1:29" x14ac:dyDescent="0.25">
      <c r="A108" t="s">
        <v>543</v>
      </c>
      <c r="B108">
        <v>68958335</v>
      </c>
      <c r="C108">
        <v>68958358</v>
      </c>
      <c r="D108" t="s">
        <v>554</v>
      </c>
      <c r="E108">
        <v>6</v>
      </c>
      <c r="F108" t="s">
        <v>28</v>
      </c>
      <c r="G108" t="s">
        <v>555</v>
      </c>
      <c r="H108" t="s">
        <v>543</v>
      </c>
      <c r="I108">
        <v>68958351</v>
      </c>
      <c r="J108">
        <v>68958353</v>
      </c>
      <c r="K108" t="s">
        <v>556</v>
      </c>
      <c r="L108" s="3" t="s">
        <v>557</v>
      </c>
      <c r="M108" s="3">
        <v>6</v>
      </c>
      <c r="N108" s="3">
        <v>23</v>
      </c>
      <c r="O108" s="3" t="s">
        <v>571</v>
      </c>
      <c r="P108" s="3" t="s">
        <v>571</v>
      </c>
      <c r="Q108" s="3" t="s">
        <v>571</v>
      </c>
      <c r="R108" t="s">
        <v>32</v>
      </c>
      <c r="S108" t="s">
        <v>33</v>
      </c>
      <c r="T108" t="s">
        <v>33</v>
      </c>
      <c r="U108" t="s">
        <v>558</v>
      </c>
      <c r="V108" t="s">
        <v>35</v>
      </c>
      <c r="W108" t="s">
        <v>35</v>
      </c>
      <c r="X108">
        <v>0.24494707499999999</v>
      </c>
      <c r="Y108">
        <v>0.248714722</v>
      </c>
      <c r="Z108">
        <v>0.29188755100000002</v>
      </c>
      <c r="AA108">
        <v>0.44113739899999999</v>
      </c>
      <c r="AB108">
        <v>0.44342650700000003</v>
      </c>
      <c r="AC108">
        <v>0.47056056899999998</v>
      </c>
    </row>
    <row r="109" spans="1:29" x14ac:dyDescent="0.25">
      <c r="A109" t="s">
        <v>543</v>
      </c>
      <c r="B109">
        <v>97066772</v>
      </c>
      <c r="C109">
        <v>97066795</v>
      </c>
      <c r="D109" t="s">
        <v>559</v>
      </c>
      <c r="E109">
        <v>10</v>
      </c>
      <c r="F109" t="s">
        <v>28</v>
      </c>
      <c r="G109" t="s">
        <v>560</v>
      </c>
      <c r="H109" t="s">
        <v>543</v>
      </c>
      <c r="I109">
        <v>97066787</v>
      </c>
      <c r="J109">
        <v>97066789</v>
      </c>
      <c r="K109" t="s">
        <v>561</v>
      </c>
      <c r="L109" s="1" t="s">
        <v>562</v>
      </c>
      <c r="M109" s="1">
        <v>5</v>
      </c>
      <c r="N109" s="1">
        <v>23</v>
      </c>
      <c r="O109" s="1" t="s">
        <v>637</v>
      </c>
      <c r="P109" s="1" t="s">
        <v>570</v>
      </c>
      <c r="Q109" s="1" t="s">
        <v>639</v>
      </c>
      <c r="R109" t="s">
        <v>32</v>
      </c>
      <c r="S109" t="s">
        <v>33</v>
      </c>
      <c r="T109" t="s">
        <v>33</v>
      </c>
      <c r="U109" t="s">
        <v>563</v>
      </c>
      <c r="V109" t="s">
        <v>35</v>
      </c>
      <c r="W109" t="s">
        <v>35</v>
      </c>
      <c r="X109">
        <v>0.16575394199999999</v>
      </c>
      <c r="Y109">
        <v>0.16854089999999999</v>
      </c>
      <c r="Z109">
        <v>0.209589737</v>
      </c>
      <c r="AA109">
        <v>0.44113739899999999</v>
      </c>
      <c r="AB109">
        <v>0.44342650700000003</v>
      </c>
      <c r="AC109">
        <v>0.47056056899999998</v>
      </c>
    </row>
  </sheetData>
  <autoFilter ref="L4:L109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L1613_mouse_pegRNA_rep1_trunc</vt:lpstr>
    </vt:vector>
  </TitlesOfParts>
  <Company>August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no, Joseph M.</dc:creator>
  <cp:lastModifiedBy>Miano, Joseph M.</cp:lastModifiedBy>
  <dcterms:created xsi:type="dcterms:W3CDTF">2020-08-17T21:29:38Z</dcterms:created>
  <dcterms:modified xsi:type="dcterms:W3CDTF">2021-02-11T00:10:50Z</dcterms:modified>
</cp:coreProperties>
</file>